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drawings/drawing4.xml" ContentType="application/vnd.openxmlformats-officedocument.drawingml.chartshapes+xml"/>
  <Override PartName="/xl/charts/chart10.xml" ContentType="application/vnd.openxmlformats-officedocument.drawingml.chart+xml"/>
  <Override PartName="/xl/drawings/drawing5.xml" ContentType="application/vnd.openxmlformats-officedocument.drawingml.chartshapes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2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3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4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7.xml" ContentType="application/vnd.openxmlformats-officedocument.drawing+xml"/>
  <Override PartName="/xl/charts/chart15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6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7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8.xml" ContentType="application/vnd.openxmlformats-officedocument.drawing+xml"/>
  <Override PartName="/xl/charts/chart18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9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filterPrivacy="1"/>
  <xr:revisionPtr revIDLastSave="0" documentId="13_ncr:1_{1889016F-C5DC-42A6-8E60-19759214EB42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week readings PVI max" sheetId="8" r:id="rId1"/>
    <sheet name="week readings PVIsc" sheetId="7" r:id="rId2"/>
    <sheet name="march, april" sheetId="1" r:id="rId3"/>
    <sheet name="Sheet2" sheetId="2" state="hidden" r:id="rId4"/>
    <sheet name="may" sheetId="3" r:id="rId5"/>
    <sheet name="week readings" sheetId="4" r:id="rId6"/>
    <sheet name="dust" sheetId="5" r:id="rId7"/>
    <sheet name="pmax vs dust" sheetId="6" r:id="rId8"/>
  </sheets>
  <externalReferences>
    <externalReference r:id="rId9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1" i="8" l="1"/>
  <c r="J11" i="8"/>
  <c r="I12" i="8"/>
  <c r="J12" i="8"/>
  <c r="I13" i="8"/>
  <c r="J13" i="8"/>
  <c r="I14" i="8"/>
  <c r="J14" i="8"/>
  <c r="I15" i="8"/>
  <c r="J15" i="8"/>
  <c r="H15" i="8"/>
  <c r="H14" i="8"/>
  <c r="H13" i="8"/>
  <c r="H12" i="8"/>
  <c r="H11" i="8"/>
  <c r="F11" i="8"/>
  <c r="G11" i="8"/>
  <c r="F12" i="8"/>
  <c r="G12" i="8"/>
  <c r="F13" i="8"/>
  <c r="G13" i="8"/>
  <c r="F14" i="8"/>
  <c r="G14" i="8"/>
  <c r="F15" i="8"/>
  <c r="G15" i="8"/>
  <c r="E15" i="8"/>
  <c r="E14" i="8"/>
  <c r="E13" i="8"/>
  <c r="E12" i="8"/>
  <c r="E11" i="8"/>
  <c r="D15" i="8"/>
  <c r="I6" i="5" s="1"/>
  <c r="L6" i="5" s="1"/>
  <c r="C15" i="8"/>
  <c r="H6" i="5" s="1"/>
  <c r="K6" i="5" s="1"/>
  <c r="B15" i="8"/>
  <c r="G6" i="5" s="1"/>
  <c r="J6" i="5" s="1"/>
  <c r="D14" i="8"/>
  <c r="I5" i="5" s="1"/>
  <c r="L5" i="5" s="1"/>
  <c r="C14" i="8"/>
  <c r="H5" i="5" s="1"/>
  <c r="K5" i="5" s="1"/>
  <c r="B14" i="8"/>
  <c r="G5" i="5" s="1"/>
  <c r="J5" i="5" s="1"/>
  <c r="D13" i="8"/>
  <c r="I4" i="5" s="1"/>
  <c r="L4" i="5" s="1"/>
  <c r="C13" i="8"/>
  <c r="H4" i="5" s="1"/>
  <c r="K4" i="5" s="1"/>
  <c r="B13" i="8"/>
  <c r="G4" i="5" s="1"/>
  <c r="J4" i="5" s="1"/>
  <c r="D12" i="8"/>
  <c r="I3" i="5" s="1"/>
  <c r="L3" i="5" s="1"/>
  <c r="C12" i="8"/>
  <c r="H3" i="5" s="1"/>
  <c r="K3" i="5" s="1"/>
  <c r="B12" i="8"/>
  <c r="G3" i="5" s="1"/>
  <c r="J3" i="5" s="1"/>
  <c r="D11" i="8"/>
  <c r="I2" i="5" s="1"/>
  <c r="I7" i="5" s="1"/>
  <c r="C11" i="8"/>
  <c r="H2" i="5" s="1"/>
  <c r="K2" i="5" s="1"/>
  <c r="B11" i="8"/>
  <c r="G2" i="5" s="1"/>
  <c r="J2" i="5" s="1"/>
  <c r="F6" i="8"/>
  <c r="E6" i="8"/>
  <c r="B6" i="8"/>
  <c r="F5" i="8"/>
  <c r="E5" i="8"/>
  <c r="C5" i="8"/>
  <c r="B5" i="8"/>
  <c r="F4" i="8"/>
  <c r="E4" i="8"/>
  <c r="C4" i="8"/>
  <c r="B4" i="8"/>
  <c r="F3" i="8"/>
  <c r="D3" i="8"/>
  <c r="C3" i="8"/>
  <c r="B3" i="8"/>
  <c r="F2" i="8"/>
  <c r="E2" i="8"/>
  <c r="D2" i="8"/>
  <c r="C2" i="8"/>
  <c r="B2" i="8"/>
  <c r="I11" i="7"/>
  <c r="J11" i="7"/>
  <c r="I12" i="7"/>
  <c r="J12" i="7"/>
  <c r="I13" i="7"/>
  <c r="J13" i="7"/>
  <c r="I14" i="7"/>
  <c r="J14" i="7"/>
  <c r="I15" i="7"/>
  <c r="J15" i="7"/>
  <c r="H15" i="7"/>
  <c r="H14" i="7"/>
  <c r="H13" i="7"/>
  <c r="H12" i="7"/>
  <c r="H11" i="7"/>
  <c r="F11" i="7"/>
  <c r="G11" i="7"/>
  <c r="F12" i="7"/>
  <c r="G12" i="7"/>
  <c r="F13" i="7"/>
  <c r="G13" i="7"/>
  <c r="F14" i="7"/>
  <c r="G14" i="7"/>
  <c r="F15" i="7"/>
  <c r="G15" i="7"/>
  <c r="E15" i="7"/>
  <c r="E14" i="7"/>
  <c r="E13" i="7"/>
  <c r="E12" i="7"/>
  <c r="E11" i="7"/>
  <c r="C15" i="7"/>
  <c r="D15" i="7"/>
  <c r="C14" i="7"/>
  <c r="D14" i="7"/>
  <c r="C13" i="7"/>
  <c r="D13" i="7"/>
  <c r="C12" i="7"/>
  <c r="D12" i="7"/>
  <c r="C11" i="7"/>
  <c r="D11" i="7"/>
  <c r="B14" i="7"/>
  <c r="B15" i="7"/>
  <c r="B13" i="7"/>
  <c r="B12" i="7"/>
  <c r="B11" i="7"/>
  <c r="F6" i="7"/>
  <c r="E6" i="7"/>
  <c r="B6" i="7"/>
  <c r="F5" i="7"/>
  <c r="E5" i="7"/>
  <c r="C5" i="7"/>
  <c r="B5" i="7"/>
  <c r="F4" i="7"/>
  <c r="E4" i="7"/>
  <c r="C4" i="7"/>
  <c r="B4" i="7"/>
  <c r="F3" i="7"/>
  <c r="D3" i="7"/>
  <c r="C3" i="7"/>
  <c r="B3" i="7"/>
  <c r="F2" i="7"/>
  <c r="E2" i="7"/>
  <c r="D2" i="7"/>
  <c r="C2" i="7"/>
  <c r="B2" i="7"/>
  <c r="E6" i="4"/>
  <c r="F6" i="4"/>
  <c r="B6" i="4"/>
  <c r="C5" i="4"/>
  <c r="E5" i="4"/>
  <c r="F5" i="4"/>
  <c r="B5" i="4"/>
  <c r="C4" i="4"/>
  <c r="E4" i="4"/>
  <c r="F4" i="4"/>
  <c r="B4" i="4"/>
  <c r="C3" i="4"/>
  <c r="D3" i="4"/>
  <c r="F3" i="4"/>
  <c r="B3" i="4"/>
  <c r="C2" i="4"/>
  <c r="D2" i="4"/>
  <c r="E2" i="4"/>
  <c r="F2" i="4"/>
  <c r="B2" i="4"/>
  <c r="C58" i="1"/>
  <c r="F6" i="5"/>
  <c r="F5" i="5"/>
  <c r="F4" i="5"/>
  <c r="F3" i="5"/>
  <c r="F2" i="5"/>
  <c r="D2" i="5"/>
  <c r="D3" i="5"/>
  <c r="D4" i="5"/>
  <c r="D5" i="5"/>
  <c r="D6" i="5"/>
  <c r="L2" i="5" l="1"/>
  <c r="K7" i="5"/>
  <c r="H9" i="5"/>
  <c r="H10" i="5" s="1"/>
  <c r="I9" i="5"/>
  <c r="I10" i="5" s="1"/>
  <c r="G9" i="5"/>
  <c r="G10" i="5" s="1"/>
  <c r="L7" i="5"/>
  <c r="H7" i="5"/>
  <c r="G7" i="5"/>
  <c r="J7" i="5"/>
  <c r="K49" i="1"/>
  <c r="L49" i="1"/>
  <c r="M49" i="1"/>
  <c r="N49" i="1"/>
  <c r="J49" i="1"/>
  <c r="D58" i="1"/>
  <c r="E58" i="1"/>
  <c r="F58" i="1"/>
  <c r="G58" i="1"/>
  <c r="F93" i="3" l="1"/>
  <c r="E93" i="3"/>
  <c r="D93" i="3"/>
  <c r="C93" i="3"/>
  <c r="B93" i="3"/>
  <c r="C55" i="3" l="1"/>
  <c r="D55" i="3"/>
  <c r="E55" i="3"/>
  <c r="F55" i="3"/>
  <c r="B55" i="3"/>
  <c r="C27" i="3"/>
  <c r="D27" i="3"/>
  <c r="E27" i="3"/>
  <c r="F27" i="3"/>
  <c r="B27" i="3"/>
</calcChain>
</file>

<file path=xl/sharedStrings.xml><?xml version="1.0" encoding="utf-8"?>
<sst xmlns="http://schemas.openxmlformats.org/spreadsheetml/2006/main" count="227" uniqueCount="60">
  <si>
    <t>Serial no</t>
  </si>
  <si>
    <t xml:space="preserve">Refrence </t>
  </si>
  <si>
    <t>Nano Coating</t>
  </si>
  <si>
    <t>Cleaning Mechanism</t>
  </si>
  <si>
    <t>A temp</t>
  </si>
  <si>
    <t>Iradiation w/m2</t>
  </si>
  <si>
    <t>27.3.17</t>
  </si>
  <si>
    <t>2pm</t>
  </si>
  <si>
    <t>3pm</t>
  </si>
  <si>
    <t>11am</t>
  </si>
  <si>
    <t xml:space="preserve">10am </t>
  </si>
  <si>
    <t>12pm</t>
  </si>
  <si>
    <t>1pm</t>
  </si>
  <si>
    <t>4pm</t>
  </si>
  <si>
    <t>10am</t>
  </si>
  <si>
    <t>12am</t>
  </si>
  <si>
    <t>Week 2</t>
  </si>
  <si>
    <t>9am</t>
  </si>
  <si>
    <t>Average</t>
  </si>
  <si>
    <t>Reference</t>
  </si>
  <si>
    <t>Nano</t>
  </si>
  <si>
    <t>Wiper</t>
  </si>
  <si>
    <t>Ambient</t>
  </si>
  <si>
    <t>Irradiation</t>
  </si>
  <si>
    <t>Week 3</t>
  </si>
  <si>
    <t>Week 4</t>
  </si>
  <si>
    <t>Ambient temp</t>
  </si>
  <si>
    <t>week 5</t>
  </si>
  <si>
    <t xml:space="preserve">Reference </t>
  </si>
  <si>
    <t>Pmax (Wiper)</t>
  </si>
  <si>
    <t>Pmax (Ref)</t>
  </si>
  <si>
    <t>Pmax (Nano)</t>
  </si>
  <si>
    <t>Isc  (Wiper)</t>
  </si>
  <si>
    <t>week</t>
  </si>
  <si>
    <t>average</t>
  </si>
  <si>
    <t>No of Weeks</t>
  </si>
  <si>
    <t>Dust</t>
  </si>
  <si>
    <t>Area of Mirror(cm2)</t>
  </si>
  <si>
    <t>Dust Density</t>
  </si>
  <si>
    <t>Weight without Dust (g)</t>
  </si>
  <si>
    <t>Weight with Dust (g)</t>
  </si>
  <si>
    <t>Isc (Ref)</t>
  </si>
  <si>
    <t>Isc(Nano)</t>
  </si>
  <si>
    <t>Voc (Ref)</t>
  </si>
  <si>
    <t>Voc (Nano)</t>
  </si>
  <si>
    <t>Voc (Wiper)</t>
  </si>
  <si>
    <t>Solar Irradiance</t>
  </si>
  <si>
    <t>Imax (Ref)</t>
  </si>
  <si>
    <t>Imax(Nano)</t>
  </si>
  <si>
    <t>Imax  (Wiper)</t>
  </si>
  <si>
    <t>Vmax(Ref)</t>
  </si>
  <si>
    <t>Vmax (Wiper)</t>
  </si>
  <si>
    <t>Vmax (Nano)</t>
  </si>
  <si>
    <t>Time</t>
  </si>
  <si>
    <t>Day 1</t>
  </si>
  <si>
    <t>Day 2</t>
  </si>
  <si>
    <t>Day 3</t>
  </si>
  <si>
    <t>Day 4</t>
  </si>
  <si>
    <t>Day 5</t>
  </si>
  <si>
    <t>Day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2"/>
      <color theme="1"/>
      <name val="Times New Roman"/>
      <family val="1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1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49998474074526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9" fillId="0" borderId="0" applyFont="0" applyFill="0" applyBorder="0" applyAlignment="0" applyProtection="0"/>
  </cellStyleXfs>
  <cellXfs count="88">
    <xf numFmtId="0" fontId="0" fillId="0" borderId="0" xfId="0"/>
    <xf numFmtId="0" fontId="1" fillId="4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18" fontId="1" fillId="2" borderId="1" xfId="0" applyNumberFormat="1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18" fontId="1" fillId="6" borderId="1" xfId="0" applyNumberFormat="1" applyFont="1" applyFill="1" applyBorder="1" applyAlignment="1">
      <alignment horizontal="center"/>
    </xf>
    <xf numFmtId="0" fontId="1" fillId="6" borderId="0" xfId="0" applyFont="1" applyFill="1" applyAlignment="1">
      <alignment horizontal="center"/>
    </xf>
    <xf numFmtId="18" fontId="1" fillId="0" borderId="0" xfId="0" applyNumberFormat="1" applyFont="1" applyAlignment="1">
      <alignment horizontal="center"/>
    </xf>
    <xf numFmtId="0" fontId="1" fillId="7" borderId="1" xfId="0" applyFont="1" applyFill="1" applyBorder="1" applyAlignment="1">
      <alignment horizontal="center"/>
    </xf>
    <xf numFmtId="18" fontId="1" fillId="7" borderId="1" xfId="0" applyNumberFormat="1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18" fontId="1" fillId="8" borderId="1" xfId="0" applyNumberFormat="1" applyFont="1" applyFill="1" applyBorder="1" applyAlignment="1">
      <alignment horizontal="center"/>
    </xf>
    <xf numFmtId="0" fontId="1" fillId="10" borderId="1" xfId="0" applyFont="1" applyFill="1" applyBorder="1" applyAlignment="1">
      <alignment horizontal="center"/>
    </xf>
    <xf numFmtId="18" fontId="1" fillId="10" borderId="1" xfId="0" applyNumberFormat="1" applyFont="1" applyFill="1" applyBorder="1" applyAlignment="1">
      <alignment horizontal="center"/>
    </xf>
    <xf numFmtId="0" fontId="1" fillId="9" borderId="1" xfId="0" applyFont="1" applyFill="1" applyBorder="1" applyAlignment="1">
      <alignment horizontal="center"/>
    </xf>
    <xf numFmtId="18" fontId="1" fillId="9" borderId="1" xfId="0" applyNumberFormat="1" applyFont="1" applyFill="1" applyBorder="1" applyAlignment="1">
      <alignment horizontal="center"/>
    </xf>
    <xf numFmtId="0" fontId="1" fillId="11" borderId="1" xfId="0" applyFont="1" applyFill="1" applyBorder="1" applyAlignment="1">
      <alignment horizontal="center"/>
    </xf>
    <xf numFmtId="18" fontId="1" fillId="11" borderId="1" xfId="0" applyNumberFormat="1" applyFont="1" applyFill="1" applyBorder="1" applyAlignment="1">
      <alignment horizontal="center"/>
    </xf>
    <xf numFmtId="0" fontId="0" fillId="0" borderId="1" xfId="0" applyBorder="1"/>
    <xf numFmtId="0" fontId="0" fillId="0" borderId="3" xfId="0" applyBorder="1"/>
    <xf numFmtId="0" fontId="1" fillId="12" borderId="1" xfId="0" applyFont="1" applyFill="1" applyBorder="1" applyAlignment="1">
      <alignment horizontal="center" vertical="center"/>
    </xf>
    <xf numFmtId="0" fontId="0" fillId="12" borderId="1" xfId="0" applyFill="1" applyBorder="1" applyAlignment="1">
      <alignment horizontal="center" vertical="center"/>
    </xf>
    <xf numFmtId="18" fontId="1" fillId="12" borderId="1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1" fillId="12" borderId="2" xfId="0" applyFont="1" applyFill="1" applyBorder="1" applyAlignment="1">
      <alignment horizontal="center" vertical="center"/>
    </xf>
    <xf numFmtId="0" fontId="0" fillId="12" borderId="2" xfId="0" applyFill="1" applyBorder="1" applyAlignment="1">
      <alignment horizontal="center" vertical="center"/>
    </xf>
    <xf numFmtId="0" fontId="1" fillId="8" borderId="2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0" fillId="0" borderId="5" xfId="0" applyBorder="1"/>
    <xf numFmtId="0" fontId="0" fillId="0" borderId="0" xfId="0" applyAlignment="1">
      <alignment horizontal="center" vertical="center"/>
    </xf>
    <xf numFmtId="14" fontId="1" fillId="12" borderId="1" xfId="0" applyNumberFormat="1" applyFont="1" applyFill="1" applyBorder="1" applyAlignment="1">
      <alignment horizontal="center" vertical="center"/>
    </xf>
    <xf numFmtId="0" fontId="0" fillId="0" borderId="6" xfId="0" applyBorder="1"/>
    <xf numFmtId="0" fontId="1" fillId="0" borderId="1" xfId="0" applyFont="1" applyBorder="1" applyAlignment="1">
      <alignment horizontal="center"/>
    </xf>
    <xf numFmtId="0" fontId="0" fillId="13" borderId="1" xfId="0" applyFill="1" applyBorder="1" applyAlignment="1">
      <alignment horizontal="center"/>
    </xf>
    <xf numFmtId="0" fontId="0" fillId="14" borderId="1" xfId="0" applyFill="1" applyBorder="1" applyAlignment="1">
      <alignment horizontal="center"/>
    </xf>
    <xf numFmtId="0" fontId="0" fillId="15" borderId="1" xfId="0" applyFill="1" applyBorder="1"/>
    <xf numFmtId="0" fontId="0" fillId="15" borderId="1" xfId="0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17" borderId="1" xfId="0" applyFill="1" applyBorder="1" applyAlignment="1">
      <alignment horizontal="center"/>
    </xf>
    <xf numFmtId="0" fontId="0" fillId="17" borderId="1" xfId="0" applyFill="1" applyBorder="1"/>
    <xf numFmtId="0" fontId="0" fillId="0" borderId="1" xfId="0" applyBorder="1" applyAlignment="1">
      <alignment horizontal="center"/>
    </xf>
    <xf numFmtId="2" fontId="0" fillId="18" borderId="1" xfId="0" applyNumberFormat="1" applyFill="1" applyBorder="1" applyAlignment="1">
      <alignment horizontal="center"/>
    </xf>
    <xf numFmtId="0" fontId="3" fillId="18" borderId="1" xfId="0" applyFont="1" applyFill="1" applyBorder="1" applyAlignment="1">
      <alignment horizontal="center"/>
    </xf>
    <xf numFmtId="2" fontId="0" fillId="0" borderId="0" xfId="0" applyNumberFormat="1"/>
    <xf numFmtId="2" fontId="0" fillId="18" borderId="1" xfId="0" applyNumberFormat="1" applyFill="1" applyBorder="1"/>
    <xf numFmtId="0" fontId="1" fillId="19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18" borderId="0" xfId="0" applyFill="1" applyAlignment="1">
      <alignment horizontal="center"/>
    </xf>
    <xf numFmtId="2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2" fontId="0" fillId="18" borderId="0" xfId="0" applyNumberFormat="1" applyFill="1"/>
    <xf numFmtId="0" fontId="0" fillId="2" borderId="1" xfId="0" applyFill="1" applyBorder="1" applyAlignment="1">
      <alignment horizontal="center"/>
    </xf>
    <xf numFmtId="18" fontId="0" fillId="2" borderId="1" xfId="0" applyNumberFormat="1" applyFill="1" applyBorder="1"/>
    <xf numFmtId="0" fontId="0" fillId="2" borderId="1" xfId="0" applyFill="1" applyBorder="1"/>
    <xf numFmtId="0" fontId="0" fillId="20" borderId="1" xfId="0" applyFill="1" applyBorder="1" applyAlignment="1">
      <alignment horizontal="center"/>
    </xf>
    <xf numFmtId="18" fontId="0" fillId="9" borderId="1" xfId="0" applyNumberFormat="1" applyFill="1" applyBorder="1" applyAlignment="1">
      <alignment horizontal="center"/>
    </xf>
    <xf numFmtId="0" fontId="0" fillId="16" borderId="0" xfId="0" applyFill="1" applyAlignment="1">
      <alignment horizontal="center"/>
    </xf>
    <xf numFmtId="16" fontId="0" fillId="8" borderId="0" xfId="0" applyNumberFormat="1" applyFill="1" applyAlignment="1">
      <alignment horizontal="center"/>
    </xf>
    <xf numFmtId="0" fontId="0" fillId="8" borderId="0" xfId="0" applyFill="1" applyAlignment="1">
      <alignment horizontal="center"/>
    </xf>
    <xf numFmtId="18" fontId="0" fillId="16" borderId="0" xfId="0" applyNumberFormat="1" applyFill="1" applyAlignment="1">
      <alignment horizontal="center"/>
    </xf>
    <xf numFmtId="0" fontId="1" fillId="18" borderId="0" xfId="0" applyFont="1" applyFill="1" applyAlignment="1">
      <alignment horizontal="center"/>
    </xf>
    <xf numFmtId="2" fontId="1" fillId="18" borderId="0" xfId="0" applyNumberFormat="1" applyFont="1" applyFill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164" fontId="6" fillId="0" borderId="0" xfId="0" applyNumberFormat="1" applyFont="1" applyAlignment="1">
      <alignment horizontal="center"/>
    </xf>
    <xf numFmtId="0" fontId="8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vertical="center"/>
    </xf>
    <xf numFmtId="164" fontId="5" fillId="0" borderId="1" xfId="0" applyNumberFormat="1" applyFont="1" applyBorder="1" applyAlignment="1">
      <alignment vertical="center" wrapText="1"/>
    </xf>
    <xf numFmtId="0" fontId="3" fillId="0" borderId="1" xfId="0" applyFont="1" applyBorder="1"/>
    <xf numFmtId="0" fontId="6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justify" vertical="center" wrapText="1"/>
    </xf>
    <xf numFmtId="9" fontId="0" fillId="0" borderId="0" xfId="1" applyFont="1"/>
    <xf numFmtId="2" fontId="0" fillId="0" borderId="1" xfId="0" applyNumberFormat="1" applyBorder="1"/>
    <xf numFmtId="2" fontId="0" fillId="0" borderId="0" xfId="1" applyNumberFormat="1" applyFont="1"/>
    <xf numFmtId="0" fontId="2" fillId="0" borderId="4" xfId="0" applyFont="1" applyBorder="1" applyAlignment="1">
      <alignment horizontal="center"/>
    </xf>
    <xf numFmtId="0" fontId="1" fillId="4" borderId="7" xfId="0" applyFont="1" applyFill="1" applyBorder="1" applyAlignment="1">
      <alignment horizontal="center" wrapText="1"/>
    </xf>
    <xf numFmtId="0" fontId="1" fillId="4" borderId="8" xfId="0" applyFont="1" applyFill="1" applyBorder="1" applyAlignment="1">
      <alignment horizont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week readings PVI max'!$E$10</c:f>
              <c:strCache>
                <c:ptCount val="1"/>
                <c:pt idx="0">
                  <c:v>Imax (Ref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week readings PVI max'!$A$11:$A$15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'week readings PVI max'!$E$11:$E$15</c:f>
              <c:numCache>
                <c:formatCode>0.00</c:formatCode>
                <c:ptCount val="5"/>
                <c:pt idx="0">
                  <c:v>2.0396000000000001</c:v>
                </c:pt>
                <c:pt idx="1">
                  <c:v>2.3686666666666665</c:v>
                </c:pt>
                <c:pt idx="2">
                  <c:v>2.0145</c:v>
                </c:pt>
                <c:pt idx="3">
                  <c:v>2.0779999999999998</c:v>
                </c:pt>
                <c:pt idx="4">
                  <c:v>1.87833333333333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CB0-4952-9D4A-16EFB8BDEE70}"/>
            </c:ext>
          </c:extLst>
        </c:ser>
        <c:ser>
          <c:idx val="1"/>
          <c:order val="1"/>
          <c:tx>
            <c:strRef>
              <c:f>'week readings PVI max'!$F$10</c:f>
              <c:strCache>
                <c:ptCount val="1"/>
                <c:pt idx="0">
                  <c:v>Imax(Nano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week readings PVI max'!$A$11:$A$15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'week readings PVI max'!$F$11:$F$15</c:f>
              <c:numCache>
                <c:formatCode>0.00</c:formatCode>
                <c:ptCount val="5"/>
                <c:pt idx="0">
                  <c:v>2.1774</c:v>
                </c:pt>
                <c:pt idx="1">
                  <c:v>2.4323333333333332</c:v>
                </c:pt>
                <c:pt idx="2">
                  <c:v>2.0815000000000001</c:v>
                </c:pt>
                <c:pt idx="3">
                  <c:v>2.2946666666666666</c:v>
                </c:pt>
                <c:pt idx="4">
                  <c:v>2.2216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CB0-4952-9D4A-16EFB8BDEE70}"/>
            </c:ext>
          </c:extLst>
        </c:ser>
        <c:ser>
          <c:idx val="2"/>
          <c:order val="2"/>
          <c:tx>
            <c:strRef>
              <c:f>'week readings PVI max'!$G$10</c:f>
              <c:strCache>
                <c:ptCount val="1"/>
                <c:pt idx="0">
                  <c:v>Imax  (Wiper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week readings PVI max'!$A$11:$A$15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'week readings PVI max'!$G$11:$G$15</c:f>
              <c:numCache>
                <c:formatCode>0.00</c:formatCode>
                <c:ptCount val="5"/>
                <c:pt idx="0">
                  <c:v>2.2088000000000001</c:v>
                </c:pt>
                <c:pt idx="1">
                  <c:v>2.4426666666666672</c:v>
                </c:pt>
                <c:pt idx="2">
                  <c:v>1.597</c:v>
                </c:pt>
                <c:pt idx="3">
                  <c:v>2.1143333333333332</c:v>
                </c:pt>
                <c:pt idx="4">
                  <c:v>2.2296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CB0-4952-9D4A-16EFB8BDEE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21436976"/>
        <c:axId val="321437760"/>
      </c:lineChart>
      <c:catAx>
        <c:axId val="3214369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1437760"/>
        <c:crosses val="autoZero"/>
        <c:auto val="1"/>
        <c:lblAlgn val="ctr"/>
        <c:lblOffset val="100"/>
        <c:noMultiLvlLbl val="0"/>
      </c:catAx>
      <c:valAx>
        <c:axId val="3214377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aximum </a:t>
                </a:r>
                <a:r>
                  <a:rPr lang="en-US" baseline="0"/>
                  <a:t>Current (A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1436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200">
                <a:latin typeface="Times New Roman" pitchFamily="18" charset="0"/>
                <a:cs typeface="Times New Roman" pitchFamily="18" charset="0"/>
              </a:rPr>
              <a:t>Iradiation</a:t>
            </a:r>
            <a:r>
              <a:rPr lang="en-US" sz="1200" baseline="0">
                <a:latin typeface="Times New Roman" pitchFamily="18" charset="0"/>
                <a:cs typeface="Times New Roman" pitchFamily="18" charset="0"/>
              </a:rPr>
              <a:t> - t</a:t>
            </a:r>
            <a:endParaRPr lang="en-US" sz="1200">
              <a:latin typeface="Times New Roman" pitchFamily="18" charset="0"/>
              <a:cs typeface="Times New Roman" pitchFamily="18" charset="0"/>
            </a:endParaRPr>
          </a:p>
        </c:rich>
      </c:tx>
      <c:layout>
        <c:manualLayout>
          <c:xMode val="edge"/>
          <c:yMode val="edge"/>
          <c:x val="0.4050632911392405"/>
          <c:y val="7.476635514018691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23533843079741615"/>
          <c:y val="0.14940932617067726"/>
          <c:w val="0.52833573018562552"/>
          <c:h val="0.56993682876254648"/>
        </c:manualLayout>
      </c:layout>
      <c:lineChart>
        <c:grouping val="standard"/>
        <c:varyColors val="0"/>
        <c:ser>
          <c:idx val="0"/>
          <c:order val="0"/>
          <c:tx>
            <c:v>Iradiation  (w/m2)</c:v>
          </c:tx>
          <c:cat>
            <c:numRef>
              <c:f>'march, april'!$P$3:$P$10</c:f>
              <c:numCache>
                <c:formatCode>General</c:formatCode>
                <c:ptCount val="8"/>
              </c:numCache>
            </c:numRef>
          </c:cat>
          <c:val>
            <c:numRef>
              <c:f>'march, april'!$U$3:$U$10</c:f>
              <c:numCache>
                <c:formatCode>General</c:formatCode>
                <c:ptCount val="8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F24-44F0-8CFE-7FEC8DD4FA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21439720"/>
        <c:axId val="321442464"/>
      </c:lineChart>
      <c:catAx>
        <c:axId val="3214397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i="0"/>
            </a:pPr>
            <a:endParaRPr lang="en-US"/>
          </a:p>
        </c:txPr>
        <c:crossAx val="321442464"/>
        <c:crosses val="autoZero"/>
        <c:auto val="1"/>
        <c:lblAlgn val="l"/>
        <c:lblOffset val="100"/>
        <c:noMultiLvlLbl val="0"/>
      </c:catAx>
      <c:valAx>
        <c:axId val="3214424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21439720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.35828527763143525"/>
          <c:y val="0.88136164054259569"/>
          <c:w val="0.28342925488744286"/>
          <c:h val="5.633306350724851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week readings'!$E$10</c:f>
              <c:strCache>
                <c:ptCount val="1"/>
                <c:pt idx="0">
                  <c:v>Isc (Ref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week readings'!$A$11:$A$15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'week readings'!$E$11:$E$15</c:f>
              <c:numCache>
                <c:formatCode>0.00</c:formatCode>
                <c:ptCount val="5"/>
                <c:pt idx="0">
                  <c:v>2.1871428571428568</c:v>
                </c:pt>
                <c:pt idx="1">
                  <c:v>2.38</c:v>
                </c:pt>
                <c:pt idx="2" formatCode="General">
                  <c:v>2.19</c:v>
                </c:pt>
                <c:pt idx="3">
                  <c:v>2.12</c:v>
                </c:pt>
                <c:pt idx="4">
                  <c:v>2.31357142857142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684-4965-8AF6-073C2FF3FBE0}"/>
            </c:ext>
          </c:extLst>
        </c:ser>
        <c:ser>
          <c:idx val="1"/>
          <c:order val="1"/>
          <c:tx>
            <c:strRef>
              <c:f>'week readings'!$F$10</c:f>
              <c:strCache>
                <c:ptCount val="1"/>
                <c:pt idx="0">
                  <c:v>Isc(Nano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week readings'!$A$11:$A$15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'week readings'!$F$11:$F$15</c:f>
              <c:numCache>
                <c:formatCode>0.00</c:formatCode>
                <c:ptCount val="5"/>
                <c:pt idx="0">
                  <c:v>2.2285714285714286</c:v>
                </c:pt>
                <c:pt idx="1">
                  <c:v>2.6328571428571435</c:v>
                </c:pt>
                <c:pt idx="2">
                  <c:v>2.35</c:v>
                </c:pt>
                <c:pt idx="3">
                  <c:v>2.2906666666666702</c:v>
                </c:pt>
                <c:pt idx="4">
                  <c:v>2.4307142857142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684-4965-8AF6-073C2FF3FBE0}"/>
            </c:ext>
          </c:extLst>
        </c:ser>
        <c:ser>
          <c:idx val="2"/>
          <c:order val="2"/>
          <c:tx>
            <c:strRef>
              <c:f>'week readings'!$G$10</c:f>
              <c:strCache>
                <c:ptCount val="1"/>
                <c:pt idx="0">
                  <c:v>Isc  (Wiper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week readings'!$A$11:$A$15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'week readings'!$G$11:$G$15</c:f>
              <c:numCache>
                <c:formatCode>0.00</c:formatCode>
                <c:ptCount val="5"/>
                <c:pt idx="0">
                  <c:v>2.2842857142857143</c:v>
                </c:pt>
                <c:pt idx="1">
                  <c:v>2.3214285714285716</c:v>
                </c:pt>
                <c:pt idx="2">
                  <c:v>2.11</c:v>
                </c:pt>
                <c:pt idx="3">
                  <c:v>2.0673333333333299</c:v>
                </c:pt>
                <c:pt idx="4">
                  <c:v>2.30285714285714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684-4965-8AF6-073C2FF3FB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21436976"/>
        <c:axId val="321437760"/>
      </c:lineChart>
      <c:catAx>
        <c:axId val="3214369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1437760"/>
        <c:crosses val="autoZero"/>
        <c:auto val="1"/>
        <c:lblAlgn val="ctr"/>
        <c:lblOffset val="100"/>
        <c:noMultiLvlLbl val="0"/>
      </c:catAx>
      <c:valAx>
        <c:axId val="3214377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hort</a:t>
                </a:r>
                <a:r>
                  <a:rPr lang="en-US" baseline="0"/>
                  <a:t> Circuit Current (A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1436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week readings'!$H$10</c:f>
              <c:strCache>
                <c:ptCount val="1"/>
                <c:pt idx="0">
                  <c:v>Voc (Ref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week readings'!$A$11:$A$15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'week readings'!$H$11:$H$15</c:f>
              <c:numCache>
                <c:formatCode>0.00</c:formatCode>
                <c:ptCount val="5"/>
                <c:pt idx="0">
                  <c:v>20.034285714285716</c:v>
                </c:pt>
                <c:pt idx="1">
                  <c:v>19.609999999999996</c:v>
                </c:pt>
                <c:pt idx="2">
                  <c:v>19.155000000000001</c:v>
                </c:pt>
                <c:pt idx="3">
                  <c:v>19.34</c:v>
                </c:pt>
                <c:pt idx="4">
                  <c:v>19.8221428571428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378-4273-BCA9-E709FD685C4F}"/>
            </c:ext>
          </c:extLst>
        </c:ser>
        <c:ser>
          <c:idx val="1"/>
          <c:order val="1"/>
          <c:tx>
            <c:strRef>
              <c:f>'week readings'!$I$10</c:f>
              <c:strCache>
                <c:ptCount val="1"/>
                <c:pt idx="0">
                  <c:v>Voc (Nano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week readings'!$A$11:$A$15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'week readings'!$I$11:$I$15</c:f>
              <c:numCache>
                <c:formatCode>0.00</c:formatCode>
                <c:ptCount val="5"/>
                <c:pt idx="0">
                  <c:v>20.078571428571429</c:v>
                </c:pt>
                <c:pt idx="1">
                  <c:v>19.868571428571425</c:v>
                </c:pt>
                <c:pt idx="2">
                  <c:v>19.48</c:v>
                </c:pt>
                <c:pt idx="3">
                  <c:v>19.52</c:v>
                </c:pt>
                <c:pt idx="4">
                  <c:v>19.9735714285714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378-4273-BCA9-E709FD685C4F}"/>
            </c:ext>
          </c:extLst>
        </c:ser>
        <c:ser>
          <c:idx val="2"/>
          <c:order val="2"/>
          <c:tx>
            <c:strRef>
              <c:f>'week readings'!$J$10</c:f>
              <c:strCache>
                <c:ptCount val="1"/>
                <c:pt idx="0">
                  <c:v>Voc (Wiper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week readings'!$A$11:$A$15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'week readings'!$J$11:$J$15</c:f>
              <c:numCache>
                <c:formatCode>0.00</c:formatCode>
                <c:ptCount val="5"/>
                <c:pt idx="0">
                  <c:v>22.835714285714285</c:v>
                </c:pt>
                <c:pt idx="1">
                  <c:v>22.691428571428567</c:v>
                </c:pt>
                <c:pt idx="2">
                  <c:v>21.935000000000002</c:v>
                </c:pt>
                <c:pt idx="3">
                  <c:v>22.080000000000002</c:v>
                </c:pt>
                <c:pt idx="4">
                  <c:v>22.7635714285714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378-4273-BCA9-E709FD685C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21452264"/>
        <c:axId val="321452656"/>
      </c:lineChart>
      <c:catAx>
        <c:axId val="3214522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1452656"/>
        <c:crosses val="autoZero"/>
        <c:auto val="1"/>
        <c:lblAlgn val="ctr"/>
        <c:lblOffset val="100"/>
        <c:noMultiLvlLbl val="0"/>
      </c:catAx>
      <c:valAx>
        <c:axId val="3214526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pen  Circuit</a:t>
                </a:r>
                <a:r>
                  <a:rPr lang="en-US" baseline="0"/>
                  <a:t> </a:t>
                </a:r>
                <a:r>
                  <a:rPr lang="en-US"/>
                  <a:t>Voltage</a:t>
                </a:r>
                <a:r>
                  <a:rPr lang="en-US" baseline="0"/>
                  <a:t> (V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1452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week readings'!$B$1</c:f>
              <c:strCache>
                <c:ptCount val="1"/>
                <c:pt idx="0">
                  <c:v>Reference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week readings'!$A$2:$A$6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'week readings'!$B$2:$B$6</c:f>
              <c:numCache>
                <c:formatCode>0.00</c:formatCode>
                <c:ptCount val="5"/>
                <c:pt idx="0">
                  <c:v>41.314285714285717</c:v>
                </c:pt>
                <c:pt idx="1">
                  <c:v>46.317948717948717</c:v>
                </c:pt>
                <c:pt idx="2">
                  <c:v>40.713636363636361</c:v>
                </c:pt>
                <c:pt idx="3">
                  <c:v>39.430434782608693</c:v>
                </c:pt>
                <c:pt idx="4">
                  <c:v>41.5392857142857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D1F-492B-AD7E-DC09EAC0E823}"/>
            </c:ext>
          </c:extLst>
        </c:ser>
        <c:ser>
          <c:idx val="1"/>
          <c:order val="1"/>
          <c:tx>
            <c:strRef>
              <c:f>'week readings'!$C$1</c:f>
              <c:strCache>
                <c:ptCount val="1"/>
                <c:pt idx="0">
                  <c:v>Nano Coating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week readings'!$A$2:$A$6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'week readings'!$C$2:$C$6</c:f>
              <c:numCache>
                <c:formatCode>0.00</c:formatCode>
                <c:ptCount val="5"/>
                <c:pt idx="0">
                  <c:v>42.830612244897956</c:v>
                </c:pt>
                <c:pt idx="1">
                  <c:v>48.192307692307693</c:v>
                </c:pt>
                <c:pt idx="2">
                  <c:v>43.022727272727266</c:v>
                </c:pt>
                <c:pt idx="3">
                  <c:v>41.160869565217396</c:v>
                </c:pt>
                <c:pt idx="4">
                  <c:v>44.6818824033109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D1F-492B-AD7E-DC09EAC0E823}"/>
            </c:ext>
          </c:extLst>
        </c:ser>
        <c:ser>
          <c:idx val="2"/>
          <c:order val="2"/>
          <c:tx>
            <c:strRef>
              <c:f>'week readings'!$D$1</c:f>
              <c:strCache>
                <c:ptCount val="1"/>
                <c:pt idx="0">
                  <c:v>Cleaning Mechanism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week readings'!$A$2:$A$6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'week readings'!$D$2:$D$6</c:f>
              <c:numCache>
                <c:formatCode>0.00</c:formatCode>
                <c:ptCount val="5"/>
                <c:pt idx="0">
                  <c:v>43.408163265306122</c:v>
                </c:pt>
                <c:pt idx="1">
                  <c:v>49.030769230769224</c:v>
                </c:pt>
                <c:pt idx="2">
                  <c:v>44.32</c:v>
                </c:pt>
                <c:pt idx="3">
                  <c:v>42.31</c:v>
                </c:pt>
                <c:pt idx="4">
                  <c:v>45.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D1F-492B-AD7E-DC09EAC0E823}"/>
            </c:ext>
          </c:extLst>
        </c:ser>
        <c:ser>
          <c:idx val="3"/>
          <c:order val="3"/>
          <c:tx>
            <c:strRef>
              <c:f>'week readings'!$E$1</c:f>
              <c:strCache>
                <c:ptCount val="1"/>
                <c:pt idx="0">
                  <c:v>Ambient temp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week readings'!$A$2:$A$6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'week readings'!$E$2:$E$6</c:f>
              <c:numCache>
                <c:formatCode>0.00</c:formatCode>
                <c:ptCount val="5"/>
                <c:pt idx="0">
                  <c:v>37.342857142857149</c:v>
                </c:pt>
                <c:pt idx="1">
                  <c:v>38.94</c:v>
                </c:pt>
                <c:pt idx="2">
                  <c:v>36.536363636363639</c:v>
                </c:pt>
                <c:pt idx="3">
                  <c:v>38.052173913043468</c:v>
                </c:pt>
                <c:pt idx="4">
                  <c:v>38.7214285714285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D1F-492B-AD7E-DC09EAC0E8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21438152"/>
        <c:axId val="321447952"/>
      </c:lineChart>
      <c:catAx>
        <c:axId val="3214381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1447952"/>
        <c:crosses val="autoZero"/>
        <c:auto val="1"/>
        <c:lblAlgn val="ctr"/>
        <c:lblOffset val="100"/>
        <c:noMultiLvlLbl val="0"/>
      </c:catAx>
      <c:valAx>
        <c:axId val="3214479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emperature (c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14381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week readings'!$F$1</c:f>
              <c:strCache>
                <c:ptCount val="1"/>
                <c:pt idx="0">
                  <c:v>Solar Irradianc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week readings'!$A$2:$A$6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'week readings'!$F$2:$F$6</c:f>
              <c:numCache>
                <c:formatCode>0.00</c:formatCode>
                <c:ptCount val="5"/>
                <c:pt idx="0">
                  <c:v>613.28571428571433</c:v>
                </c:pt>
                <c:pt idx="1">
                  <c:v>736.64102564102564</c:v>
                </c:pt>
                <c:pt idx="2">
                  <c:v>588.13636363636363</c:v>
                </c:pt>
                <c:pt idx="3">
                  <c:v>698.26086956521738</c:v>
                </c:pt>
                <c:pt idx="4">
                  <c:v>744.678571428571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D16-4B42-9377-567372E992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21443640"/>
        <c:axId val="321441288"/>
      </c:lineChart>
      <c:catAx>
        <c:axId val="3214436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1441288"/>
        <c:crosses val="autoZero"/>
        <c:auto val="1"/>
        <c:lblAlgn val="ctr"/>
        <c:lblOffset val="100"/>
        <c:noMultiLvlLbl val="0"/>
      </c:catAx>
      <c:valAx>
        <c:axId val="3214412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rradaiance</a:t>
                </a:r>
                <a:r>
                  <a:rPr lang="en-US" baseline="0"/>
                  <a:t> (W/m2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14436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ust!$F$1</c:f>
              <c:strCache>
                <c:ptCount val="1"/>
                <c:pt idx="0">
                  <c:v>Dust Density</c:v>
                </c:pt>
              </c:strCache>
            </c:strRef>
          </c:tx>
          <c:spPr>
            <a:pattFill prst="narHorz">
              <a:fgClr>
                <a:schemeClr val="accent2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numRef>
              <c:f>dust!$C$2:$C$6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dust!$F$2:$F$6</c:f>
              <c:numCache>
                <c:formatCode>0.00</c:formatCode>
                <c:ptCount val="5"/>
                <c:pt idx="0">
                  <c:v>7.5042016806729919</c:v>
                </c:pt>
                <c:pt idx="1">
                  <c:v>10.999999999999741</c:v>
                </c:pt>
                <c:pt idx="2">
                  <c:v>17.899159663865028</c:v>
                </c:pt>
                <c:pt idx="3">
                  <c:v>16.386554621848166</c:v>
                </c:pt>
                <c:pt idx="4">
                  <c:v>18.1512605042023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2E-4C5B-A99F-44FA9665CC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21450696"/>
        <c:axId val="321449912"/>
      </c:barChart>
      <c:catAx>
        <c:axId val="3214506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21449912"/>
        <c:crosses val="autoZero"/>
        <c:auto val="1"/>
        <c:lblAlgn val="ctr"/>
        <c:lblOffset val="100"/>
        <c:noMultiLvlLbl val="0"/>
      </c:catAx>
      <c:valAx>
        <c:axId val="3214499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ust Density (g/m</a:t>
                </a:r>
                <a:r>
                  <a:rPr lang="en-US" baseline="30000"/>
                  <a:t>2</a:t>
                </a:r>
                <a:r>
                  <a:rPr lang="en-US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21450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ust!$G$1</c:f>
              <c:strCache>
                <c:ptCount val="1"/>
                <c:pt idx="0">
                  <c:v>Pmax (Ref)</c:v>
                </c:pt>
              </c:strCache>
            </c:strRef>
          </c:tx>
          <c:spPr>
            <a:pattFill prst="trellis">
              <a:fgClr>
                <a:srgbClr val="0070C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numRef>
              <c:f>dust!$C$2:$C$6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dust!$G$2:$G$6</c:f>
              <c:numCache>
                <c:formatCode>0.00</c:formatCode>
                <c:ptCount val="5"/>
                <c:pt idx="0">
                  <c:v>32.595999999999997</c:v>
                </c:pt>
                <c:pt idx="1">
                  <c:v>36.273333333333333</c:v>
                </c:pt>
                <c:pt idx="2">
                  <c:v>29.945</c:v>
                </c:pt>
                <c:pt idx="3">
                  <c:v>30.639999999999997</c:v>
                </c:pt>
                <c:pt idx="4">
                  <c:v>27.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14-4D70-AF97-CE10D77B01B6}"/>
            </c:ext>
          </c:extLst>
        </c:ser>
        <c:ser>
          <c:idx val="1"/>
          <c:order val="1"/>
          <c:tx>
            <c:strRef>
              <c:f>dust!$H$1</c:f>
              <c:strCache>
                <c:ptCount val="1"/>
                <c:pt idx="0">
                  <c:v>Pmax (Nano)</c:v>
                </c:pt>
              </c:strCache>
            </c:strRef>
          </c:tx>
          <c:spPr>
            <a:pattFill prst="narHorz">
              <a:fgClr>
                <a:schemeClr val="accent2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numRef>
              <c:f>dust!$C$2:$C$6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dust!$H$2:$H$6</c:f>
              <c:numCache>
                <c:formatCode>0.00</c:formatCode>
                <c:ptCount val="5"/>
                <c:pt idx="0">
                  <c:v>33.881999999999998</c:v>
                </c:pt>
                <c:pt idx="1">
                  <c:v>36.360000000000007</c:v>
                </c:pt>
                <c:pt idx="2">
                  <c:v>30.759999999999998</c:v>
                </c:pt>
                <c:pt idx="3">
                  <c:v>33.952146666666664</c:v>
                </c:pt>
                <c:pt idx="4">
                  <c:v>32.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314-4D70-AF97-CE10D77B01B6}"/>
            </c:ext>
          </c:extLst>
        </c:ser>
        <c:ser>
          <c:idx val="2"/>
          <c:order val="2"/>
          <c:tx>
            <c:strRef>
              <c:f>dust!$I$1</c:f>
              <c:strCache>
                <c:ptCount val="1"/>
                <c:pt idx="0">
                  <c:v>Pmax (Wiper)</c:v>
                </c:pt>
              </c:strCache>
            </c:strRef>
          </c:tx>
          <c:spPr>
            <a:pattFill prst="wdDnDiag">
              <a:fgClr>
                <a:srgbClr val="92D05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numRef>
              <c:f>dust!$C$2:$C$6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dust!$I$2:$I$6</c:f>
              <c:numCache>
                <c:formatCode>0.00</c:formatCode>
                <c:ptCount val="5"/>
                <c:pt idx="0">
                  <c:v>41.597999999999999</c:v>
                </c:pt>
                <c:pt idx="1">
                  <c:v>45.390000000000008</c:v>
                </c:pt>
                <c:pt idx="2">
                  <c:v>29.55</c:v>
                </c:pt>
                <c:pt idx="3">
                  <c:v>36.08</c:v>
                </c:pt>
                <c:pt idx="4">
                  <c:v>39.04333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314-4D70-AF97-CE10D77B01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274415231"/>
        <c:axId val="1274418975"/>
      </c:barChart>
      <c:lineChart>
        <c:grouping val="standard"/>
        <c:varyColors val="0"/>
        <c:ser>
          <c:idx val="3"/>
          <c:order val="3"/>
          <c:tx>
            <c:strRef>
              <c:f>dust!$F$1</c:f>
              <c:strCache>
                <c:ptCount val="1"/>
                <c:pt idx="0">
                  <c:v>Dust Density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dust!$C$2:$C$6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dust!$F$2:$F$6</c:f>
              <c:numCache>
                <c:formatCode>0.00</c:formatCode>
                <c:ptCount val="5"/>
                <c:pt idx="0">
                  <c:v>7.5042016806729919</c:v>
                </c:pt>
                <c:pt idx="1">
                  <c:v>10.999999999999741</c:v>
                </c:pt>
                <c:pt idx="2">
                  <c:v>17.899159663865028</c:v>
                </c:pt>
                <c:pt idx="3">
                  <c:v>16.386554621848166</c:v>
                </c:pt>
                <c:pt idx="4">
                  <c:v>18.1512605042023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314-4D70-AF97-CE10D77B01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74426047"/>
        <c:axId val="1274425215"/>
      </c:lineChart>
      <c:catAx>
        <c:axId val="127441523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s</a:t>
                </a:r>
                <a:r>
                  <a:rPr lang="en-US" baseline="0"/>
                  <a:t> (Week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4418975"/>
        <c:crosses val="autoZero"/>
        <c:auto val="1"/>
        <c:lblAlgn val="ctr"/>
        <c:lblOffset val="100"/>
        <c:noMultiLvlLbl val="0"/>
      </c:catAx>
      <c:valAx>
        <c:axId val="127441897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max (W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4415231"/>
        <c:crosses val="autoZero"/>
        <c:crossBetween val="between"/>
      </c:valAx>
      <c:valAx>
        <c:axId val="1274425215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ust Density( g/m2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4426047"/>
        <c:crosses val="max"/>
        <c:crossBetween val="between"/>
      </c:valAx>
      <c:catAx>
        <c:axId val="1274426047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274425215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dust!$G$1</c:f>
              <c:strCache>
                <c:ptCount val="1"/>
                <c:pt idx="0">
                  <c:v>Pmax (Ref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dust!$C$2:$C$6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dust!$G$2:$G$6</c:f>
              <c:numCache>
                <c:formatCode>0.00</c:formatCode>
                <c:ptCount val="5"/>
                <c:pt idx="0">
                  <c:v>32.595999999999997</c:v>
                </c:pt>
                <c:pt idx="1">
                  <c:v>36.273333333333333</c:v>
                </c:pt>
                <c:pt idx="2">
                  <c:v>29.945</c:v>
                </c:pt>
                <c:pt idx="3">
                  <c:v>30.639999999999997</c:v>
                </c:pt>
                <c:pt idx="4">
                  <c:v>27.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840-4E58-927A-8092BF5E1FE3}"/>
            </c:ext>
          </c:extLst>
        </c:ser>
        <c:ser>
          <c:idx val="1"/>
          <c:order val="1"/>
          <c:tx>
            <c:strRef>
              <c:f>dust!$H$1</c:f>
              <c:strCache>
                <c:ptCount val="1"/>
                <c:pt idx="0">
                  <c:v>Pmax (Nano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dust!$C$2:$C$6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dust!$H$2:$H$6</c:f>
              <c:numCache>
                <c:formatCode>0.00</c:formatCode>
                <c:ptCount val="5"/>
                <c:pt idx="0">
                  <c:v>33.881999999999998</c:v>
                </c:pt>
                <c:pt idx="1">
                  <c:v>36.360000000000007</c:v>
                </c:pt>
                <c:pt idx="2">
                  <c:v>30.759999999999998</c:v>
                </c:pt>
                <c:pt idx="3">
                  <c:v>33.952146666666664</c:v>
                </c:pt>
                <c:pt idx="4">
                  <c:v>32.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840-4E58-927A-8092BF5E1FE3}"/>
            </c:ext>
          </c:extLst>
        </c:ser>
        <c:ser>
          <c:idx val="2"/>
          <c:order val="2"/>
          <c:tx>
            <c:strRef>
              <c:f>dust!$I$1</c:f>
              <c:strCache>
                <c:ptCount val="1"/>
                <c:pt idx="0">
                  <c:v>Pmax (Wiper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dust!$C$2:$C$6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dust!$I$2:$I$6</c:f>
              <c:numCache>
                <c:formatCode>0.00</c:formatCode>
                <c:ptCount val="5"/>
                <c:pt idx="0">
                  <c:v>41.597999999999999</c:v>
                </c:pt>
                <c:pt idx="1">
                  <c:v>45.390000000000008</c:v>
                </c:pt>
                <c:pt idx="2">
                  <c:v>29.55</c:v>
                </c:pt>
                <c:pt idx="3">
                  <c:v>36.08</c:v>
                </c:pt>
                <c:pt idx="4">
                  <c:v>39.0433333333333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840-4E58-927A-8092BF5E1F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74415231"/>
        <c:axId val="1274418975"/>
        <c:extLst>
          <c:ext xmlns:c15="http://schemas.microsoft.com/office/drawing/2012/chart" uri="{02D57815-91ED-43cb-92C2-25804820EDAC}">
            <c15:filteredLineSeries>
              <c15:ser>
                <c:idx val="3"/>
                <c:order val="3"/>
                <c:tx>
                  <c:strRef>
                    <c:extLst>
                      <c:ext uri="{02D57815-91ED-43cb-92C2-25804820EDAC}">
                        <c15:formulaRef>
                          <c15:sqref>dust!$F$1</c15:sqref>
                        </c15:formulaRef>
                      </c:ext>
                    </c:extLst>
                    <c:strCache>
                      <c:ptCount val="1"/>
                      <c:pt idx="0">
                        <c:v>Dust Density</c:v>
                      </c:pt>
                    </c:strCache>
                  </c:strRef>
                </c:tx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cat>
                  <c:numRef>
                    <c:extLst>
                      <c:ext uri="{02D57815-91ED-43cb-92C2-25804820EDAC}">
                        <c15:formulaRef>
                          <c15:sqref>dust!$C$2:$C$6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  <c:pt idx="4">
                        <c:v>5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dust!$F$2:$F$6</c15:sqref>
                        </c15:formulaRef>
                      </c:ext>
                    </c:extLst>
                    <c:numCache>
                      <c:formatCode>0.00</c:formatCode>
                      <c:ptCount val="5"/>
                      <c:pt idx="0">
                        <c:v>7.5042016806729919</c:v>
                      </c:pt>
                      <c:pt idx="1">
                        <c:v>10.999999999999741</c:v>
                      </c:pt>
                      <c:pt idx="2">
                        <c:v>17.899159663865028</c:v>
                      </c:pt>
                      <c:pt idx="3">
                        <c:v>16.386554621848166</c:v>
                      </c:pt>
                      <c:pt idx="4">
                        <c:v>18.151260504202369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3-7840-4E58-927A-8092BF5E1FE3}"/>
                  </c:ext>
                </c:extLst>
              </c15:ser>
            </c15:filteredLineSeries>
          </c:ext>
        </c:extLst>
      </c:lineChart>
      <c:catAx>
        <c:axId val="127441523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s</a:t>
                </a:r>
                <a:r>
                  <a:rPr lang="en-US" baseline="0"/>
                  <a:t> (Week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4418975"/>
        <c:crosses val="autoZero"/>
        <c:auto val="1"/>
        <c:lblAlgn val="ctr"/>
        <c:lblOffset val="100"/>
        <c:noMultiLvlLbl val="0"/>
      </c:catAx>
      <c:valAx>
        <c:axId val="127441897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max (W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441523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0" baseline="0">
                <a:effectLst/>
              </a:rPr>
              <a:t>Pmax vs Dust density</a:t>
            </a:r>
            <a:endParaRPr lang="en-US" sz="12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max vs dust'!$A$1</c:f>
              <c:strCache>
                <c:ptCount val="1"/>
                <c:pt idx="0">
                  <c:v>Pmax (Nano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pmax vs dust'!$D$2:$D$23</c:f>
              <c:numCache>
                <c:formatCode>General</c:formatCode>
                <c:ptCount val="22"/>
                <c:pt idx="0">
                  <c:v>6.9999999999999999E-4</c:v>
                </c:pt>
                <c:pt idx="1">
                  <c:v>8.9999999999999998E-4</c:v>
                </c:pt>
                <c:pt idx="2">
                  <c:v>1.1000000000000001E-3</c:v>
                </c:pt>
                <c:pt idx="3">
                  <c:v>2.3999999999999998E-3</c:v>
                </c:pt>
                <c:pt idx="4">
                  <c:v>2.8999999999999998E-3</c:v>
                </c:pt>
                <c:pt idx="5">
                  <c:v>3.8999999999999998E-3</c:v>
                </c:pt>
                <c:pt idx="6">
                  <c:v>4.7999999999999996E-3</c:v>
                </c:pt>
                <c:pt idx="7">
                  <c:v>4.8999999999999998E-3</c:v>
                </c:pt>
                <c:pt idx="8">
                  <c:v>3.8E-3</c:v>
                </c:pt>
                <c:pt idx="9">
                  <c:v>2.5000000000000001E-3</c:v>
                </c:pt>
                <c:pt idx="10">
                  <c:v>3.5000000000000001E-3</c:v>
                </c:pt>
                <c:pt idx="11">
                  <c:v>3.7000000000000002E-3</c:v>
                </c:pt>
                <c:pt idx="12">
                  <c:v>4.1000000000000003E-3</c:v>
                </c:pt>
                <c:pt idx="13">
                  <c:v>1.5E-3</c:v>
                </c:pt>
                <c:pt idx="14">
                  <c:v>1.5100000000000001E-3</c:v>
                </c:pt>
                <c:pt idx="15">
                  <c:v>1.6000000000000001E-3</c:v>
                </c:pt>
                <c:pt idx="16">
                  <c:v>1.8E-3</c:v>
                </c:pt>
                <c:pt idx="17">
                  <c:v>1.6999999999999999E-3</c:v>
                </c:pt>
                <c:pt idx="18">
                  <c:v>1.9E-3</c:v>
                </c:pt>
                <c:pt idx="19">
                  <c:v>2E-3</c:v>
                </c:pt>
                <c:pt idx="20">
                  <c:v>2.0999999999999999E-3</c:v>
                </c:pt>
                <c:pt idx="21">
                  <c:v>2.2000000000000001E-3</c:v>
                </c:pt>
              </c:numCache>
            </c:numRef>
          </c:cat>
          <c:val>
            <c:numRef>
              <c:f>'pmax vs dust'!$A$2:$A$23</c:f>
              <c:numCache>
                <c:formatCode>General</c:formatCode>
                <c:ptCount val="22"/>
                <c:pt idx="0">
                  <c:v>37.908998400000002</c:v>
                </c:pt>
                <c:pt idx="1">
                  <c:v>35.908601599999997</c:v>
                </c:pt>
                <c:pt idx="2">
                  <c:v>16.911969200000001</c:v>
                </c:pt>
                <c:pt idx="3">
                  <c:v>30.835107199999999</c:v>
                </c:pt>
                <c:pt idx="4">
                  <c:v>27.091507499999999</c:v>
                </c:pt>
                <c:pt idx="5">
                  <c:v>31.2603312</c:v>
                </c:pt>
                <c:pt idx="6">
                  <c:v>26.012905499999999</c:v>
                </c:pt>
                <c:pt idx="7">
                  <c:v>34.9610913</c:v>
                </c:pt>
                <c:pt idx="8">
                  <c:v>19.9676118</c:v>
                </c:pt>
                <c:pt idx="9">
                  <c:v>36.0446496</c:v>
                </c:pt>
                <c:pt idx="10">
                  <c:v>35.060231999999999</c:v>
                </c:pt>
                <c:pt idx="11">
                  <c:v>30.704592999999999</c:v>
                </c:pt>
                <c:pt idx="12">
                  <c:v>16.911969200000001</c:v>
                </c:pt>
                <c:pt idx="13">
                  <c:v>35.81</c:v>
                </c:pt>
                <c:pt idx="14">
                  <c:v>28.47</c:v>
                </c:pt>
                <c:pt idx="15">
                  <c:v>28.58</c:v>
                </c:pt>
                <c:pt idx="16">
                  <c:v>32.64</c:v>
                </c:pt>
                <c:pt idx="17">
                  <c:v>28.8</c:v>
                </c:pt>
                <c:pt idx="18">
                  <c:v>32.26</c:v>
                </c:pt>
                <c:pt idx="19">
                  <c:v>26.27</c:v>
                </c:pt>
                <c:pt idx="20">
                  <c:v>29.11</c:v>
                </c:pt>
                <c:pt idx="21">
                  <c:v>28.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CEA-41D1-B5A6-B374A81DB64C}"/>
            </c:ext>
          </c:extLst>
        </c:ser>
        <c:ser>
          <c:idx val="1"/>
          <c:order val="1"/>
          <c:tx>
            <c:strRef>
              <c:f>'pmax vs dust'!$B$1</c:f>
              <c:strCache>
                <c:ptCount val="1"/>
                <c:pt idx="0">
                  <c:v>Pmax (Ref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pmax vs dust'!$D$2:$D$23</c:f>
              <c:numCache>
                <c:formatCode>General</c:formatCode>
                <c:ptCount val="22"/>
                <c:pt idx="0">
                  <c:v>6.9999999999999999E-4</c:v>
                </c:pt>
                <c:pt idx="1">
                  <c:v>8.9999999999999998E-4</c:v>
                </c:pt>
                <c:pt idx="2">
                  <c:v>1.1000000000000001E-3</c:v>
                </c:pt>
                <c:pt idx="3">
                  <c:v>2.3999999999999998E-3</c:v>
                </c:pt>
                <c:pt idx="4">
                  <c:v>2.8999999999999998E-3</c:v>
                </c:pt>
                <c:pt idx="5">
                  <c:v>3.8999999999999998E-3</c:v>
                </c:pt>
                <c:pt idx="6">
                  <c:v>4.7999999999999996E-3</c:v>
                </c:pt>
                <c:pt idx="7">
                  <c:v>4.8999999999999998E-3</c:v>
                </c:pt>
                <c:pt idx="8">
                  <c:v>3.8E-3</c:v>
                </c:pt>
                <c:pt idx="9">
                  <c:v>2.5000000000000001E-3</c:v>
                </c:pt>
                <c:pt idx="10">
                  <c:v>3.5000000000000001E-3</c:v>
                </c:pt>
                <c:pt idx="11">
                  <c:v>3.7000000000000002E-3</c:v>
                </c:pt>
                <c:pt idx="12">
                  <c:v>4.1000000000000003E-3</c:v>
                </c:pt>
                <c:pt idx="13">
                  <c:v>1.5E-3</c:v>
                </c:pt>
                <c:pt idx="14">
                  <c:v>1.5100000000000001E-3</c:v>
                </c:pt>
                <c:pt idx="15">
                  <c:v>1.6000000000000001E-3</c:v>
                </c:pt>
                <c:pt idx="16">
                  <c:v>1.8E-3</c:v>
                </c:pt>
                <c:pt idx="17">
                  <c:v>1.6999999999999999E-3</c:v>
                </c:pt>
                <c:pt idx="18">
                  <c:v>1.9E-3</c:v>
                </c:pt>
                <c:pt idx="19">
                  <c:v>2E-3</c:v>
                </c:pt>
                <c:pt idx="20">
                  <c:v>2.0999999999999999E-3</c:v>
                </c:pt>
                <c:pt idx="21">
                  <c:v>2.2000000000000001E-3</c:v>
                </c:pt>
              </c:numCache>
            </c:numRef>
          </c:cat>
          <c:val>
            <c:numRef>
              <c:f>'pmax vs dust'!$B$2:$B$23</c:f>
              <c:numCache>
                <c:formatCode>General</c:formatCode>
                <c:ptCount val="22"/>
                <c:pt idx="0">
                  <c:v>37.441438400000003</c:v>
                </c:pt>
                <c:pt idx="1">
                  <c:v>39.243627500000002</c:v>
                </c:pt>
                <c:pt idx="2">
                  <c:v>15.652452200000001</c:v>
                </c:pt>
                <c:pt idx="3">
                  <c:v>30.924643499999998</c:v>
                </c:pt>
                <c:pt idx="4">
                  <c:v>27.5251275</c:v>
                </c:pt>
                <c:pt idx="5">
                  <c:v>34.205545000000001</c:v>
                </c:pt>
                <c:pt idx="6">
                  <c:v>26.475391999999999</c:v>
                </c:pt>
                <c:pt idx="7">
                  <c:v>35.874485999999997</c:v>
                </c:pt>
                <c:pt idx="8">
                  <c:v>32.720342799999997</c:v>
                </c:pt>
                <c:pt idx="9">
                  <c:v>37.347682499999998</c:v>
                </c:pt>
                <c:pt idx="10">
                  <c:v>35.828649900000002</c:v>
                </c:pt>
                <c:pt idx="11">
                  <c:v>31.9315058</c:v>
                </c:pt>
                <c:pt idx="12">
                  <c:v>15.652452200000001</c:v>
                </c:pt>
                <c:pt idx="13">
                  <c:v>36.07</c:v>
                </c:pt>
                <c:pt idx="14">
                  <c:v>23.17</c:v>
                </c:pt>
                <c:pt idx="15">
                  <c:v>29.69</c:v>
                </c:pt>
                <c:pt idx="16">
                  <c:v>32.700000000000003</c:v>
                </c:pt>
                <c:pt idx="17">
                  <c:v>28.52</c:v>
                </c:pt>
                <c:pt idx="18">
                  <c:v>30.9</c:v>
                </c:pt>
                <c:pt idx="19">
                  <c:v>24.32</c:v>
                </c:pt>
                <c:pt idx="20">
                  <c:v>29.25</c:v>
                </c:pt>
                <c:pt idx="21">
                  <c:v>28.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CEA-41D1-B5A6-B374A81DB64C}"/>
            </c:ext>
          </c:extLst>
        </c:ser>
        <c:ser>
          <c:idx val="2"/>
          <c:order val="2"/>
          <c:tx>
            <c:strRef>
              <c:f>'pmax vs dust'!$C$1</c:f>
              <c:strCache>
                <c:ptCount val="1"/>
                <c:pt idx="0">
                  <c:v>Pmax (Wiper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pmax vs dust'!$D$2:$D$23</c:f>
              <c:numCache>
                <c:formatCode>General</c:formatCode>
                <c:ptCount val="22"/>
                <c:pt idx="0">
                  <c:v>6.9999999999999999E-4</c:v>
                </c:pt>
                <c:pt idx="1">
                  <c:v>8.9999999999999998E-4</c:v>
                </c:pt>
                <c:pt idx="2">
                  <c:v>1.1000000000000001E-3</c:v>
                </c:pt>
                <c:pt idx="3">
                  <c:v>2.3999999999999998E-3</c:v>
                </c:pt>
                <c:pt idx="4">
                  <c:v>2.8999999999999998E-3</c:v>
                </c:pt>
                <c:pt idx="5">
                  <c:v>3.8999999999999998E-3</c:v>
                </c:pt>
                <c:pt idx="6">
                  <c:v>4.7999999999999996E-3</c:v>
                </c:pt>
                <c:pt idx="7">
                  <c:v>4.8999999999999998E-3</c:v>
                </c:pt>
                <c:pt idx="8">
                  <c:v>3.8E-3</c:v>
                </c:pt>
                <c:pt idx="9">
                  <c:v>2.5000000000000001E-3</c:v>
                </c:pt>
                <c:pt idx="10">
                  <c:v>3.5000000000000001E-3</c:v>
                </c:pt>
                <c:pt idx="11">
                  <c:v>3.7000000000000002E-3</c:v>
                </c:pt>
                <c:pt idx="12">
                  <c:v>4.1000000000000003E-3</c:v>
                </c:pt>
                <c:pt idx="13">
                  <c:v>1.5E-3</c:v>
                </c:pt>
                <c:pt idx="14">
                  <c:v>1.5100000000000001E-3</c:v>
                </c:pt>
                <c:pt idx="15">
                  <c:v>1.6000000000000001E-3</c:v>
                </c:pt>
                <c:pt idx="16">
                  <c:v>1.8E-3</c:v>
                </c:pt>
                <c:pt idx="17">
                  <c:v>1.6999999999999999E-3</c:v>
                </c:pt>
                <c:pt idx="18">
                  <c:v>1.9E-3</c:v>
                </c:pt>
                <c:pt idx="19">
                  <c:v>2E-3</c:v>
                </c:pt>
                <c:pt idx="20">
                  <c:v>2.0999999999999999E-3</c:v>
                </c:pt>
                <c:pt idx="21">
                  <c:v>2.2000000000000001E-3</c:v>
                </c:pt>
              </c:numCache>
            </c:numRef>
          </c:cat>
          <c:val>
            <c:numRef>
              <c:f>'pmax vs dust'!$C$2:$C$23</c:f>
              <c:numCache>
                <c:formatCode>General</c:formatCode>
                <c:ptCount val="22"/>
                <c:pt idx="0">
                  <c:v>47.556648799999998</c:v>
                </c:pt>
                <c:pt idx="1">
                  <c:v>47.997475999999999</c:v>
                </c:pt>
                <c:pt idx="2">
                  <c:v>17.467746699999999</c:v>
                </c:pt>
                <c:pt idx="3">
                  <c:v>36.667398800000001</c:v>
                </c:pt>
                <c:pt idx="4">
                  <c:v>37.582697099999997</c:v>
                </c:pt>
                <c:pt idx="5">
                  <c:v>38.462004</c:v>
                </c:pt>
                <c:pt idx="6">
                  <c:v>33.542072900000001</c:v>
                </c:pt>
                <c:pt idx="7">
                  <c:v>48.216833999999999</c:v>
                </c:pt>
                <c:pt idx="8">
                  <c:v>25.905834899999999</c:v>
                </c:pt>
                <c:pt idx="9">
                  <c:v>45.219347800000001</c:v>
                </c:pt>
                <c:pt idx="10">
                  <c:v>42.274501700000002</c:v>
                </c:pt>
                <c:pt idx="11">
                  <c:v>31.924878400000001</c:v>
                </c:pt>
                <c:pt idx="12">
                  <c:v>17.467746699999999</c:v>
                </c:pt>
                <c:pt idx="13">
                  <c:v>34.17</c:v>
                </c:pt>
                <c:pt idx="14">
                  <c:v>29.75</c:v>
                </c:pt>
                <c:pt idx="15">
                  <c:v>28.2</c:v>
                </c:pt>
                <c:pt idx="16">
                  <c:v>31.34</c:v>
                </c:pt>
                <c:pt idx="17">
                  <c:v>27.21</c:v>
                </c:pt>
                <c:pt idx="18">
                  <c:v>32.11</c:v>
                </c:pt>
                <c:pt idx="19">
                  <c:v>24.53</c:v>
                </c:pt>
                <c:pt idx="20">
                  <c:v>27.61</c:v>
                </c:pt>
                <c:pt idx="21">
                  <c:v>27.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CEA-41D1-B5A6-B374A81DB6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54213056"/>
        <c:axId val="354211488"/>
      </c:lineChart>
      <c:catAx>
        <c:axId val="3542130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 b="1" i="0" baseline="0">
                    <a:effectLst/>
                  </a:rPr>
                  <a:t>Dust density (mg/c</a:t>
                </a:r>
                <a:r>
                  <a:rPr lang="en-GB" sz="1050" b="1" i="0" baseline="0">
                    <a:effectLst/>
                  </a:rPr>
                  <a:t>m</a:t>
                </a:r>
                <a:r>
                  <a:rPr lang="en-GB" sz="1050" b="1" i="0" baseline="30000">
                    <a:effectLst/>
                  </a:rPr>
                  <a:t>2</a:t>
                </a:r>
                <a:r>
                  <a:rPr lang="en-US" sz="1050" b="1" i="0" baseline="0">
                    <a:effectLst/>
                  </a:rPr>
                  <a:t>)</a:t>
                </a:r>
                <a:endParaRPr lang="en-US" sz="105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4211488"/>
        <c:crosses val="autoZero"/>
        <c:auto val="1"/>
        <c:lblAlgn val="ctr"/>
        <c:lblOffset val="100"/>
        <c:noMultiLvlLbl val="0"/>
      </c:catAx>
      <c:valAx>
        <c:axId val="354211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 i="0" baseline="0">
                    <a:effectLst/>
                  </a:rPr>
                  <a:t>Pmax (W)</a:t>
                </a:r>
                <a:endParaRPr lang="en-US" sz="11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42130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100" b="1" i="0" baseline="0">
                <a:effectLst/>
              </a:rPr>
              <a:t>Pmax vs Dust density</a:t>
            </a:r>
            <a:endParaRPr lang="en-US" sz="11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'pmax vs dust'!$A$1</c:f>
              <c:strCache>
                <c:ptCount val="1"/>
                <c:pt idx="0">
                  <c:v>Pmax (Nano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numRef>
              <c:f>'pmax vs dust'!$D$2:$D$23</c:f>
              <c:numCache>
                <c:formatCode>General</c:formatCode>
                <c:ptCount val="22"/>
                <c:pt idx="0">
                  <c:v>6.9999999999999999E-4</c:v>
                </c:pt>
                <c:pt idx="1">
                  <c:v>8.9999999999999998E-4</c:v>
                </c:pt>
                <c:pt idx="2">
                  <c:v>1.1000000000000001E-3</c:v>
                </c:pt>
                <c:pt idx="3">
                  <c:v>2.3999999999999998E-3</c:v>
                </c:pt>
                <c:pt idx="4">
                  <c:v>2.8999999999999998E-3</c:v>
                </c:pt>
                <c:pt idx="5">
                  <c:v>3.8999999999999998E-3</c:v>
                </c:pt>
                <c:pt idx="6">
                  <c:v>4.7999999999999996E-3</c:v>
                </c:pt>
                <c:pt idx="7">
                  <c:v>4.8999999999999998E-3</c:v>
                </c:pt>
                <c:pt idx="8">
                  <c:v>3.8E-3</c:v>
                </c:pt>
                <c:pt idx="9">
                  <c:v>2.5000000000000001E-3</c:v>
                </c:pt>
                <c:pt idx="10">
                  <c:v>3.5000000000000001E-3</c:v>
                </c:pt>
                <c:pt idx="11">
                  <c:v>3.7000000000000002E-3</c:v>
                </c:pt>
                <c:pt idx="12">
                  <c:v>4.1000000000000003E-3</c:v>
                </c:pt>
                <c:pt idx="13">
                  <c:v>1.5E-3</c:v>
                </c:pt>
                <c:pt idx="14">
                  <c:v>1.5100000000000001E-3</c:v>
                </c:pt>
                <c:pt idx="15">
                  <c:v>1.6000000000000001E-3</c:v>
                </c:pt>
                <c:pt idx="16">
                  <c:v>1.8E-3</c:v>
                </c:pt>
                <c:pt idx="17">
                  <c:v>1.6999999999999999E-3</c:v>
                </c:pt>
                <c:pt idx="18">
                  <c:v>1.9E-3</c:v>
                </c:pt>
                <c:pt idx="19">
                  <c:v>2E-3</c:v>
                </c:pt>
                <c:pt idx="20">
                  <c:v>2.0999999999999999E-3</c:v>
                </c:pt>
                <c:pt idx="21">
                  <c:v>2.2000000000000001E-3</c:v>
                </c:pt>
              </c:numCache>
            </c:numRef>
          </c:cat>
          <c:val>
            <c:numRef>
              <c:f>'pmax vs dust'!$A$2:$A$23</c:f>
              <c:numCache>
                <c:formatCode>General</c:formatCode>
                <c:ptCount val="22"/>
                <c:pt idx="0">
                  <c:v>37.908998400000002</c:v>
                </c:pt>
                <c:pt idx="1">
                  <c:v>35.908601599999997</c:v>
                </c:pt>
                <c:pt idx="2">
                  <c:v>16.911969200000001</c:v>
                </c:pt>
                <c:pt idx="3">
                  <c:v>30.835107199999999</c:v>
                </c:pt>
                <c:pt idx="4">
                  <c:v>27.091507499999999</c:v>
                </c:pt>
                <c:pt idx="5">
                  <c:v>31.2603312</c:v>
                </c:pt>
                <c:pt idx="6">
                  <c:v>26.012905499999999</c:v>
                </c:pt>
                <c:pt idx="7">
                  <c:v>34.9610913</c:v>
                </c:pt>
                <c:pt idx="8">
                  <c:v>19.9676118</c:v>
                </c:pt>
                <c:pt idx="9">
                  <c:v>36.0446496</c:v>
                </c:pt>
                <c:pt idx="10">
                  <c:v>35.060231999999999</c:v>
                </c:pt>
                <c:pt idx="11">
                  <c:v>30.704592999999999</c:v>
                </c:pt>
                <c:pt idx="12">
                  <c:v>16.911969200000001</c:v>
                </c:pt>
                <c:pt idx="13">
                  <c:v>35.81</c:v>
                </c:pt>
                <c:pt idx="14">
                  <c:v>28.47</c:v>
                </c:pt>
                <c:pt idx="15">
                  <c:v>28.58</c:v>
                </c:pt>
                <c:pt idx="16">
                  <c:v>32.64</c:v>
                </c:pt>
                <c:pt idx="17">
                  <c:v>28.8</c:v>
                </c:pt>
                <c:pt idx="18">
                  <c:v>32.26</c:v>
                </c:pt>
                <c:pt idx="19">
                  <c:v>26.27</c:v>
                </c:pt>
                <c:pt idx="20">
                  <c:v>29.11</c:v>
                </c:pt>
                <c:pt idx="21">
                  <c:v>28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45A-4C10-BF9C-4239D9454311}"/>
            </c:ext>
          </c:extLst>
        </c:ser>
        <c:ser>
          <c:idx val="1"/>
          <c:order val="1"/>
          <c:tx>
            <c:strRef>
              <c:f>'pmax vs dust'!$B$1</c:f>
              <c:strCache>
                <c:ptCount val="1"/>
                <c:pt idx="0">
                  <c:v>Pmax (Ref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numRef>
              <c:f>'pmax vs dust'!$D$2:$D$23</c:f>
              <c:numCache>
                <c:formatCode>General</c:formatCode>
                <c:ptCount val="22"/>
                <c:pt idx="0">
                  <c:v>6.9999999999999999E-4</c:v>
                </c:pt>
                <c:pt idx="1">
                  <c:v>8.9999999999999998E-4</c:v>
                </c:pt>
                <c:pt idx="2">
                  <c:v>1.1000000000000001E-3</c:v>
                </c:pt>
                <c:pt idx="3">
                  <c:v>2.3999999999999998E-3</c:v>
                </c:pt>
                <c:pt idx="4">
                  <c:v>2.8999999999999998E-3</c:v>
                </c:pt>
                <c:pt idx="5">
                  <c:v>3.8999999999999998E-3</c:v>
                </c:pt>
                <c:pt idx="6">
                  <c:v>4.7999999999999996E-3</c:v>
                </c:pt>
                <c:pt idx="7">
                  <c:v>4.8999999999999998E-3</c:v>
                </c:pt>
                <c:pt idx="8">
                  <c:v>3.8E-3</c:v>
                </c:pt>
                <c:pt idx="9">
                  <c:v>2.5000000000000001E-3</c:v>
                </c:pt>
                <c:pt idx="10">
                  <c:v>3.5000000000000001E-3</c:v>
                </c:pt>
                <c:pt idx="11">
                  <c:v>3.7000000000000002E-3</c:v>
                </c:pt>
                <c:pt idx="12">
                  <c:v>4.1000000000000003E-3</c:v>
                </c:pt>
                <c:pt idx="13">
                  <c:v>1.5E-3</c:v>
                </c:pt>
                <c:pt idx="14">
                  <c:v>1.5100000000000001E-3</c:v>
                </c:pt>
                <c:pt idx="15">
                  <c:v>1.6000000000000001E-3</c:v>
                </c:pt>
                <c:pt idx="16">
                  <c:v>1.8E-3</c:v>
                </c:pt>
                <c:pt idx="17">
                  <c:v>1.6999999999999999E-3</c:v>
                </c:pt>
                <c:pt idx="18">
                  <c:v>1.9E-3</c:v>
                </c:pt>
                <c:pt idx="19">
                  <c:v>2E-3</c:v>
                </c:pt>
                <c:pt idx="20">
                  <c:v>2.0999999999999999E-3</c:v>
                </c:pt>
                <c:pt idx="21">
                  <c:v>2.2000000000000001E-3</c:v>
                </c:pt>
              </c:numCache>
            </c:numRef>
          </c:cat>
          <c:val>
            <c:numRef>
              <c:f>'pmax vs dust'!$B$2:$B$23</c:f>
              <c:numCache>
                <c:formatCode>General</c:formatCode>
                <c:ptCount val="22"/>
                <c:pt idx="0">
                  <c:v>37.441438400000003</c:v>
                </c:pt>
                <c:pt idx="1">
                  <c:v>39.243627500000002</c:v>
                </c:pt>
                <c:pt idx="2">
                  <c:v>15.652452200000001</c:v>
                </c:pt>
                <c:pt idx="3">
                  <c:v>30.924643499999998</c:v>
                </c:pt>
                <c:pt idx="4">
                  <c:v>27.5251275</c:v>
                </c:pt>
                <c:pt idx="5">
                  <c:v>34.205545000000001</c:v>
                </c:pt>
                <c:pt idx="6">
                  <c:v>26.475391999999999</c:v>
                </c:pt>
                <c:pt idx="7">
                  <c:v>35.874485999999997</c:v>
                </c:pt>
                <c:pt idx="8">
                  <c:v>32.720342799999997</c:v>
                </c:pt>
                <c:pt idx="9">
                  <c:v>37.347682499999998</c:v>
                </c:pt>
                <c:pt idx="10">
                  <c:v>35.828649900000002</c:v>
                </c:pt>
                <c:pt idx="11">
                  <c:v>31.9315058</c:v>
                </c:pt>
                <c:pt idx="12">
                  <c:v>15.652452200000001</c:v>
                </c:pt>
                <c:pt idx="13">
                  <c:v>36.07</c:v>
                </c:pt>
                <c:pt idx="14">
                  <c:v>23.17</c:v>
                </c:pt>
                <c:pt idx="15">
                  <c:v>29.69</c:v>
                </c:pt>
                <c:pt idx="16">
                  <c:v>32.700000000000003</c:v>
                </c:pt>
                <c:pt idx="17">
                  <c:v>28.52</c:v>
                </c:pt>
                <c:pt idx="18">
                  <c:v>30.9</c:v>
                </c:pt>
                <c:pt idx="19">
                  <c:v>24.32</c:v>
                </c:pt>
                <c:pt idx="20">
                  <c:v>29.25</c:v>
                </c:pt>
                <c:pt idx="21">
                  <c:v>28.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45A-4C10-BF9C-4239D9454311}"/>
            </c:ext>
          </c:extLst>
        </c:ser>
        <c:ser>
          <c:idx val="2"/>
          <c:order val="2"/>
          <c:tx>
            <c:strRef>
              <c:f>'pmax vs dust'!$C$1</c:f>
              <c:strCache>
                <c:ptCount val="1"/>
                <c:pt idx="0">
                  <c:v>Pmax (Wiper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numRef>
              <c:f>'pmax vs dust'!$D$2:$D$23</c:f>
              <c:numCache>
                <c:formatCode>General</c:formatCode>
                <c:ptCount val="22"/>
                <c:pt idx="0">
                  <c:v>6.9999999999999999E-4</c:v>
                </c:pt>
                <c:pt idx="1">
                  <c:v>8.9999999999999998E-4</c:v>
                </c:pt>
                <c:pt idx="2">
                  <c:v>1.1000000000000001E-3</c:v>
                </c:pt>
                <c:pt idx="3">
                  <c:v>2.3999999999999998E-3</c:v>
                </c:pt>
                <c:pt idx="4">
                  <c:v>2.8999999999999998E-3</c:v>
                </c:pt>
                <c:pt idx="5">
                  <c:v>3.8999999999999998E-3</c:v>
                </c:pt>
                <c:pt idx="6">
                  <c:v>4.7999999999999996E-3</c:v>
                </c:pt>
                <c:pt idx="7">
                  <c:v>4.8999999999999998E-3</c:v>
                </c:pt>
                <c:pt idx="8">
                  <c:v>3.8E-3</c:v>
                </c:pt>
                <c:pt idx="9">
                  <c:v>2.5000000000000001E-3</c:v>
                </c:pt>
                <c:pt idx="10">
                  <c:v>3.5000000000000001E-3</c:v>
                </c:pt>
                <c:pt idx="11">
                  <c:v>3.7000000000000002E-3</c:v>
                </c:pt>
                <c:pt idx="12">
                  <c:v>4.1000000000000003E-3</c:v>
                </c:pt>
                <c:pt idx="13">
                  <c:v>1.5E-3</c:v>
                </c:pt>
                <c:pt idx="14">
                  <c:v>1.5100000000000001E-3</c:v>
                </c:pt>
                <c:pt idx="15">
                  <c:v>1.6000000000000001E-3</c:v>
                </c:pt>
                <c:pt idx="16">
                  <c:v>1.8E-3</c:v>
                </c:pt>
                <c:pt idx="17">
                  <c:v>1.6999999999999999E-3</c:v>
                </c:pt>
                <c:pt idx="18">
                  <c:v>1.9E-3</c:v>
                </c:pt>
                <c:pt idx="19">
                  <c:v>2E-3</c:v>
                </c:pt>
                <c:pt idx="20">
                  <c:v>2.0999999999999999E-3</c:v>
                </c:pt>
                <c:pt idx="21">
                  <c:v>2.2000000000000001E-3</c:v>
                </c:pt>
              </c:numCache>
            </c:numRef>
          </c:cat>
          <c:val>
            <c:numRef>
              <c:f>'pmax vs dust'!$C$2:$C$17</c:f>
              <c:numCache>
                <c:formatCode>General</c:formatCode>
                <c:ptCount val="16"/>
                <c:pt idx="0">
                  <c:v>47.556648799999998</c:v>
                </c:pt>
                <c:pt idx="1">
                  <c:v>47.997475999999999</c:v>
                </c:pt>
                <c:pt idx="2">
                  <c:v>17.467746699999999</c:v>
                </c:pt>
                <c:pt idx="3">
                  <c:v>36.667398800000001</c:v>
                </c:pt>
                <c:pt idx="4">
                  <c:v>37.582697099999997</c:v>
                </c:pt>
                <c:pt idx="5">
                  <c:v>38.462004</c:v>
                </c:pt>
                <c:pt idx="6">
                  <c:v>33.542072900000001</c:v>
                </c:pt>
                <c:pt idx="7">
                  <c:v>48.216833999999999</c:v>
                </c:pt>
                <c:pt idx="8">
                  <c:v>25.905834899999999</c:v>
                </c:pt>
                <c:pt idx="9">
                  <c:v>45.219347800000001</c:v>
                </c:pt>
                <c:pt idx="10">
                  <c:v>42.274501700000002</c:v>
                </c:pt>
                <c:pt idx="11">
                  <c:v>31.924878400000001</c:v>
                </c:pt>
                <c:pt idx="12">
                  <c:v>17.467746699999999</c:v>
                </c:pt>
                <c:pt idx="13">
                  <c:v>34.17</c:v>
                </c:pt>
                <c:pt idx="14">
                  <c:v>29.75</c:v>
                </c:pt>
                <c:pt idx="15">
                  <c:v>28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45A-4C10-BF9C-4239D9454311}"/>
            </c:ext>
          </c:extLst>
        </c:ser>
        <c:ser>
          <c:idx val="3"/>
          <c:order val="3"/>
          <c:tx>
            <c:strRef>
              <c:f>'pmax vs dust'!$D$1</c:f>
              <c:strCache>
                <c:ptCount val="1"/>
                <c:pt idx="0">
                  <c:v>Dust Density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numRef>
              <c:f>'pmax vs dust'!$D$2:$D$23</c:f>
              <c:numCache>
                <c:formatCode>General</c:formatCode>
                <c:ptCount val="22"/>
                <c:pt idx="0">
                  <c:v>6.9999999999999999E-4</c:v>
                </c:pt>
                <c:pt idx="1">
                  <c:v>8.9999999999999998E-4</c:v>
                </c:pt>
                <c:pt idx="2">
                  <c:v>1.1000000000000001E-3</c:v>
                </c:pt>
                <c:pt idx="3">
                  <c:v>2.3999999999999998E-3</c:v>
                </c:pt>
                <c:pt idx="4">
                  <c:v>2.8999999999999998E-3</c:v>
                </c:pt>
                <c:pt idx="5">
                  <c:v>3.8999999999999998E-3</c:v>
                </c:pt>
                <c:pt idx="6">
                  <c:v>4.7999999999999996E-3</c:v>
                </c:pt>
                <c:pt idx="7">
                  <c:v>4.8999999999999998E-3</c:v>
                </c:pt>
                <c:pt idx="8">
                  <c:v>3.8E-3</c:v>
                </c:pt>
                <c:pt idx="9">
                  <c:v>2.5000000000000001E-3</c:v>
                </c:pt>
                <c:pt idx="10">
                  <c:v>3.5000000000000001E-3</c:v>
                </c:pt>
                <c:pt idx="11">
                  <c:v>3.7000000000000002E-3</c:v>
                </c:pt>
                <c:pt idx="12">
                  <c:v>4.1000000000000003E-3</c:v>
                </c:pt>
                <c:pt idx="13">
                  <c:v>1.5E-3</c:v>
                </c:pt>
                <c:pt idx="14">
                  <c:v>1.5100000000000001E-3</c:v>
                </c:pt>
                <c:pt idx="15">
                  <c:v>1.6000000000000001E-3</c:v>
                </c:pt>
                <c:pt idx="16">
                  <c:v>1.8E-3</c:v>
                </c:pt>
                <c:pt idx="17">
                  <c:v>1.6999999999999999E-3</c:v>
                </c:pt>
                <c:pt idx="18">
                  <c:v>1.9E-3</c:v>
                </c:pt>
                <c:pt idx="19">
                  <c:v>2E-3</c:v>
                </c:pt>
                <c:pt idx="20">
                  <c:v>2.0999999999999999E-3</c:v>
                </c:pt>
                <c:pt idx="21">
                  <c:v>2.2000000000000001E-3</c:v>
                </c:pt>
              </c:numCache>
            </c:numRef>
          </c:cat>
          <c:val>
            <c:numRef>
              <c:f>'pmax vs dust'!$D$2:$D$23</c:f>
              <c:numCache>
                <c:formatCode>General</c:formatCode>
                <c:ptCount val="22"/>
                <c:pt idx="0">
                  <c:v>6.9999999999999999E-4</c:v>
                </c:pt>
                <c:pt idx="1">
                  <c:v>8.9999999999999998E-4</c:v>
                </c:pt>
                <c:pt idx="2">
                  <c:v>1.1000000000000001E-3</c:v>
                </c:pt>
                <c:pt idx="3">
                  <c:v>2.3999999999999998E-3</c:v>
                </c:pt>
                <c:pt idx="4">
                  <c:v>2.8999999999999998E-3</c:v>
                </c:pt>
                <c:pt idx="5">
                  <c:v>3.8999999999999998E-3</c:v>
                </c:pt>
                <c:pt idx="6">
                  <c:v>4.7999999999999996E-3</c:v>
                </c:pt>
                <c:pt idx="7">
                  <c:v>4.8999999999999998E-3</c:v>
                </c:pt>
                <c:pt idx="8">
                  <c:v>3.8E-3</c:v>
                </c:pt>
                <c:pt idx="9">
                  <c:v>2.5000000000000001E-3</c:v>
                </c:pt>
                <c:pt idx="10">
                  <c:v>3.5000000000000001E-3</c:v>
                </c:pt>
                <c:pt idx="11">
                  <c:v>3.7000000000000002E-3</c:v>
                </c:pt>
                <c:pt idx="12">
                  <c:v>4.1000000000000003E-3</c:v>
                </c:pt>
                <c:pt idx="13">
                  <c:v>1.5E-3</c:v>
                </c:pt>
                <c:pt idx="14">
                  <c:v>1.5100000000000001E-3</c:v>
                </c:pt>
                <c:pt idx="15">
                  <c:v>1.6000000000000001E-3</c:v>
                </c:pt>
                <c:pt idx="16">
                  <c:v>1.8E-3</c:v>
                </c:pt>
                <c:pt idx="17">
                  <c:v>1.6999999999999999E-3</c:v>
                </c:pt>
                <c:pt idx="18">
                  <c:v>1.9E-3</c:v>
                </c:pt>
                <c:pt idx="19">
                  <c:v>2E-3</c:v>
                </c:pt>
                <c:pt idx="20">
                  <c:v>2.0999999999999999E-3</c:v>
                </c:pt>
                <c:pt idx="21">
                  <c:v>2.20000000000000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45A-4C10-BF9C-4239D94543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354211096"/>
        <c:axId val="354206392"/>
        <c:axId val="0"/>
      </c:bar3DChart>
      <c:catAx>
        <c:axId val="3542110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 b="1" i="0" baseline="0">
                    <a:effectLst/>
                  </a:rPr>
                  <a:t>Dust density (mg/c</a:t>
                </a:r>
                <a:r>
                  <a:rPr lang="en-GB" sz="1050" b="1" i="0" baseline="0">
                    <a:effectLst/>
                  </a:rPr>
                  <a:t>m</a:t>
                </a:r>
                <a:r>
                  <a:rPr lang="en-GB" sz="1050" b="1" i="0" baseline="30000">
                    <a:effectLst/>
                  </a:rPr>
                  <a:t>2</a:t>
                </a:r>
                <a:r>
                  <a:rPr lang="en-US" sz="1050" b="1" i="0" baseline="0">
                    <a:effectLst/>
                  </a:rPr>
                  <a:t>)</a:t>
                </a:r>
                <a:endParaRPr lang="en-US" sz="105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4206392"/>
        <c:crosses val="autoZero"/>
        <c:auto val="1"/>
        <c:lblAlgn val="ctr"/>
        <c:lblOffset val="100"/>
        <c:noMultiLvlLbl val="0"/>
      </c:catAx>
      <c:valAx>
        <c:axId val="354206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Pmax(W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4211096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b"/>
      <c:legendEntry>
        <c:idx val="3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week readings PVI max'!$H$10</c:f>
              <c:strCache>
                <c:ptCount val="1"/>
                <c:pt idx="0">
                  <c:v>Vmax(Ref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week readings PVI max'!$A$11:$A$15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'week readings PVI max'!$H$11:$H$15</c:f>
              <c:numCache>
                <c:formatCode>0.00</c:formatCode>
                <c:ptCount val="5"/>
                <c:pt idx="0">
                  <c:v>16.007999999999999</c:v>
                </c:pt>
                <c:pt idx="1">
                  <c:v>15.306666666666667</c:v>
                </c:pt>
                <c:pt idx="2">
                  <c:v>14.855</c:v>
                </c:pt>
                <c:pt idx="3">
                  <c:v>14.61</c:v>
                </c:pt>
                <c:pt idx="4">
                  <c:v>14.81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0B4-4BCE-ADB4-4640698E3026}"/>
            </c:ext>
          </c:extLst>
        </c:ser>
        <c:ser>
          <c:idx val="1"/>
          <c:order val="1"/>
          <c:tx>
            <c:strRef>
              <c:f>'week readings PVI max'!$I$10</c:f>
              <c:strCache>
                <c:ptCount val="1"/>
                <c:pt idx="0">
                  <c:v>Vmax (Nano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week readings PVI max'!$A$11:$A$15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'week readings PVI max'!$I$11:$I$15</c:f>
              <c:numCache>
                <c:formatCode>0.00</c:formatCode>
                <c:ptCount val="5"/>
                <c:pt idx="0">
                  <c:v>15.6</c:v>
                </c:pt>
                <c:pt idx="1">
                  <c:v>14.946666666666667</c:v>
                </c:pt>
                <c:pt idx="2">
                  <c:v>14.77</c:v>
                </c:pt>
                <c:pt idx="3">
                  <c:v>14.796666666666667</c:v>
                </c:pt>
                <c:pt idx="4">
                  <c:v>14.6733333333333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0B4-4BCE-ADB4-4640698E3026}"/>
            </c:ext>
          </c:extLst>
        </c:ser>
        <c:ser>
          <c:idx val="2"/>
          <c:order val="2"/>
          <c:tx>
            <c:strRef>
              <c:f>'week readings PVI max'!$J$10</c:f>
              <c:strCache>
                <c:ptCount val="1"/>
                <c:pt idx="0">
                  <c:v>Vmax (Wiper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week readings PVI max'!$A$11:$A$15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'week readings PVI max'!$J$11:$J$15</c:f>
              <c:numCache>
                <c:formatCode>0.00</c:formatCode>
                <c:ptCount val="5"/>
                <c:pt idx="0">
                  <c:v>18.856000000000002</c:v>
                </c:pt>
                <c:pt idx="1">
                  <c:v>18.596666666666668</c:v>
                </c:pt>
                <c:pt idx="2">
                  <c:v>18.549999999999997</c:v>
                </c:pt>
                <c:pt idx="3">
                  <c:v>17.11</c:v>
                </c:pt>
                <c:pt idx="4">
                  <c:v>17.48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0B4-4BCE-ADB4-4640698E30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21452264"/>
        <c:axId val="321452656"/>
      </c:lineChart>
      <c:catAx>
        <c:axId val="3214522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1452656"/>
        <c:crosses val="autoZero"/>
        <c:auto val="1"/>
        <c:lblAlgn val="ctr"/>
        <c:lblOffset val="100"/>
        <c:noMultiLvlLbl val="0"/>
      </c:catAx>
      <c:valAx>
        <c:axId val="3214526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aximum</a:t>
                </a:r>
                <a:r>
                  <a:rPr lang="en-US" baseline="0"/>
                  <a:t> </a:t>
                </a:r>
                <a:r>
                  <a:rPr lang="en-US"/>
                  <a:t>Voltage</a:t>
                </a:r>
                <a:r>
                  <a:rPr lang="en-US" baseline="0"/>
                  <a:t> (V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1452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week readings PVI max'!$B$1</c:f>
              <c:strCache>
                <c:ptCount val="1"/>
                <c:pt idx="0">
                  <c:v>Reference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week readings PVI max'!$A$2:$A$6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'week readings PVI max'!$B$2:$B$6</c:f>
              <c:numCache>
                <c:formatCode>0.00</c:formatCode>
                <c:ptCount val="5"/>
                <c:pt idx="0">
                  <c:v>41.314285714285717</c:v>
                </c:pt>
                <c:pt idx="1">
                  <c:v>46.317948717948717</c:v>
                </c:pt>
                <c:pt idx="2">
                  <c:v>40.713636363636361</c:v>
                </c:pt>
                <c:pt idx="3">
                  <c:v>39.430434782608693</c:v>
                </c:pt>
                <c:pt idx="4">
                  <c:v>41.5392857142857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FCA-436C-A1F1-C4B7DD0C38D7}"/>
            </c:ext>
          </c:extLst>
        </c:ser>
        <c:ser>
          <c:idx val="1"/>
          <c:order val="1"/>
          <c:tx>
            <c:strRef>
              <c:f>'week readings PVI max'!$C$1</c:f>
              <c:strCache>
                <c:ptCount val="1"/>
                <c:pt idx="0">
                  <c:v>Nano Coating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week readings PVI max'!$A$2:$A$6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'week readings PVI max'!$C$2:$C$6</c:f>
              <c:numCache>
                <c:formatCode>0.00</c:formatCode>
                <c:ptCount val="5"/>
                <c:pt idx="0">
                  <c:v>42.830612244897956</c:v>
                </c:pt>
                <c:pt idx="1">
                  <c:v>48.192307692307693</c:v>
                </c:pt>
                <c:pt idx="2">
                  <c:v>43.022727272727266</c:v>
                </c:pt>
                <c:pt idx="3">
                  <c:v>41.160869565217396</c:v>
                </c:pt>
                <c:pt idx="4">
                  <c:v>44.6818824033109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FCA-436C-A1F1-C4B7DD0C38D7}"/>
            </c:ext>
          </c:extLst>
        </c:ser>
        <c:ser>
          <c:idx val="2"/>
          <c:order val="2"/>
          <c:tx>
            <c:strRef>
              <c:f>'week readings PVI max'!$D$1</c:f>
              <c:strCache>
                <c:ptCount val="1"/>
                <c:pt idx="0">
                  <c:v>Cleaning Mechanism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week readings PVI max'!$A$2:$A$6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'week readings PVI max'!$D$2:$D$6</c:f>
              <c:numCache>
                <c:formatCode>0.00</c:formatCode>
                <c:ptCount val="5"/>
                <c:pt idx="0">
                  <c:v>43.408163265306122</c:v>
                </c:pt>
                <c:pt idx="1">
                  <c:v>49.030769230769224</c:v>
                </c:pt>
                <c:pt idx="2">
                  <c:v>44.32</c:v>
                </c:pt>
                <c:pt idx="3">
                  <c:v>42.31</c:v>
                </c:pt>
                <c:pt idx="4">
                  <c:v>45.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FCA-436C-A1F1-C4B7DD0C38D7}"/>
            </c:ext>
          </c:extLst>
        </c:ser>
        <c:ser>
          <c:idx val="3"/>
          <c:order val="3"/>
          <c:tx>
            <c:strRef>
              <c:f>'week readings PVI max'!$E$1</c:f>
              <c:strCache>
                <c:ptCount val="1"/>
                <c:pt idx="0">
                  <c:v>Ambient temp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week readings PVI max'!$A$2:$A$6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'week readings PVI max'!$E$2:$E$6</c:f>
              <c:numCache>
                <c:formatCode>0.00</c:formatCode>
                <c:ptCount val="5"/>
                <c:pt idx="0">
                  <c:v>37.342857142857149</c:v>
                </c:pt>
                <c:pt idx="1">
                  <c:v>38.94</c:v>
                </c:pt>
                <c:pt idx="2">
                  <c:v>36.536363636363639</c:v>
                </c:pt>
                <c:pt idx="3">
                  <c:v>38.052173913043468</c:v>
                </c:pt>
                <c:pt idx="4">
                  <c:v>38.7214285714285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FCA-436C-A1F1-C4B7DD0C38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21438152"/>
        <c:axId val="321447952"/>
      </c:lineChart>
      <c:catAx>
        <c:axId val="3214381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1447952"/>
        <c:crosses val="autoZero"/>
        <c:auto val="1"/>
        <c:lblAlgn val="ctr"/>
        <c:lblOffset val="100"/>
        <c:noMultiLvlLbl val="0"/>
      </c:catAx>
      <c:valAx>
        <c:axId val="3214479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emperature (c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14381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week readings PVI max'!$F$1</c:f>
              <c:strCache>
                <c:ptCount val="1"/>
                <c:pt idx="0">
                  <c:v>Solar Irradianc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week readings PVI max'!$A$2:$A$6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'week readings PVI max'!$F$2:$F$6</c:f>
              <c:numCache>
                <c:formatCode>0.00</c:formatCode>
                <c:ptCount val="5"/>
                <c:pt idx="0">
                  <c:v>613.28571428571433</c:v>
                </c:pt>
                <c:pt idx="1">
                  <c:v>736.64102564102564</c:v>
                </c:pt>
                <c:pt idx="2">
                  <c:v>588.13636363636363</c:v>
                </c:pt>
                <c:pt idx="3">
                  <c:v>698.26086956521738</c:v>
                </c:pt>
                <c:pt idx="4">
                  <c:v>744.678571428571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1E8-499D-8024-C5A4FE947E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21443640"/>
        <c:axId val="321441288"/>
      </c:lineChart>
      <c:catAx>
        <c:axId val="3214436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1441288"/>
        <c:crosses val="autoZero"/>
        <c:auto val="1"/>
        <c:lblAlgn val="ctr"/>
        <c:lblOffset val="100"/>
        <c:noMultiLvlLbl val="0"/>
      </c:catAx>
      <c:valAx>
        <c:axId val="3214412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rradaiance</a:t>
                </a:r>
                <a:r>
                  <a:rPr lang="en-US" baseline="0"/>
                  <a:t> (W/m2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14436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week readings PVIsc'!$E$10</c:f>
              <c:strCache>
                <c:ptCount val="1"/>
                <c:pt idx="0">
                  <c:v>Isc (Ref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week readings PVIsc'!$A$11:$A$15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'week readings PVIsc'!$E$11:$E$15</c:f>
              <c:numCache>
                <c:formatCode>0.00</c:formatCode>
                <c:ptCount val="5"/>
                <c:pt idx="0">
                  <c:v>2.3744000000000005</c:v>
                </c:pt>
                <c:pt idx="1">
                  <c:v>2.652333333333333</c:v>
                </c:pt>
                <c:pt idx="2" formatCode="General">
                  <c:v>2.2889999999999997</c:v>
                </c:pt>
                <c:pt idx="3">
                  <c:v>2.3210000000000002</c:v>
                </c:pt>
                <c:pt idx="4">
                  <c:v>2.165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456-4C07-B796-6569F1339F9E}"/>
            </c:ext>
          </c:extLst>
        </c:ser>
        <c:ser>
          <c:idx val="1"/>
          <c:order val="1"/>
          <c:tx>
            <c:strRef>
              <c:f>'week readings PVIsc'!$F$10</c:f>
              <c:strCache>
                <c:ptCount val="1"/>
                <c:pt idx="0">
                  <c:v>Isc(Nano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week readings PVIsc'!$A$11:$A$15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'week readings PVIsc'!$F$11:$F$15</c:f>
              <c:numCache>
                <c:formatCode>0.00</c:formatCode>
                <c:ptCount val="5"/>
                <c:pt idx="0">
                  <c:v>2.4641999999999999</c:v>
                </c:pt>
                <c:pt idx="1">
                  <c:v>2.7029999999999998</c:v>
                </c:pt>
                <c:pt idx="2" formatCode="General">
                  <c:v>2.3129999999999997</c:v>
                </c:pt>
                <c:pt idx="3">
                  <c:v>2.6329999999999996</c:v>
                </c:pt>
                <c:pt idx="4">
                  <c:v>2.617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456-4C07-B796-6569F1339F9E}"/>
            </c:ext>
          </c:extLst>
        </c:ser>
        <c:ser>
          <c:idx val="2"/>
          <c:order val="2"/>
          <c:tx>
            <c:strRef>
              <c:f>'week readings PVIsc'!$G$10</c:f>
              <c:strCache>
                <c:ptCount val="1"/>
                <c:pt idx="0">
                  <c:v>Isc  (Wiper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week readings PVIsc'!$A$11:$A$15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'week readings PVIsc'!$G$11:$G$15</c:f>
              <c:numCache>
                <c:formatCode>0.00</c:formatCode>
                <c:ptCount val="5"/>
                <c:pt idx="0">
                  <c:v>2.4592000000000001</c:v>
                </c:pt>
                <c:pt idx="1">
                  <c:v>2.6906666666666665</c:v>
                </c:pt>
                <c:pt idx="2" formatCode="General">
                  <c:v>1.911</c:v>
                </c:pt>
                <c:pt idx="3">
                  <c:v>2.4113333333333333</c:v>
                </c:pt>
                <c:pt idx="4">
                  <c:v>2.5316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456-4C07-B796-6569F1339F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21436976"/>
        <c:axId val="321437760"/>
      </c:lineChart>
      <c:catAx>
        <c:axId val="3214369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1437760"/>
        <c:crosses val="autoZero"/>
        <c:auto val="1"/>
        <c:lblAlgn val="ctr"/>
        <c:lblOffset val="100"/>
        <c:noMultiLvlLbl val="0"/>
      </c:catAx>
      <c:valAx>
        <c:axId val="3214377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hort</a:t>
                </a:r>
                <a:r>
                  <a:rPr lang="en-US" baseline="0"/>
                  <a:t> Circuit Current (A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1436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week readings PVIsc'!$H$10</c:f>
              <c:strCache>
                <c:ptCount val="1"/>
                <c:pt idx="0">
                  <c:v>Voc (Ref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week readings PVIsc'!$A$11:$A$15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'week readings PVIsc'!$H$11:$H$15</c:f>
              <c:numCache>
                <c:formatCode>0.00</c:formatCode>
                <c:ptCount val="5"/>
                <c:pt idx="0">
                  <c:v>19.97</c:v>
                </c:pt>
                <c:pt idx="1">
                  <c:v>19.756666666666668</c:v>
                </c:pt>
                <c:pt idx="2">
                  <c:v>19.305</c:v>
                </c:pt>
                <c:pt idx="3">
                  <c:v>19.34</c:v>
                </c:pt>
                <c:pt idx="4">
                  <c:v>19.1733333333333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887-421C-B184-D189460163A1}"/>
            </c:ext>
          </c:extLst>
        </c:ser>
        <c:ser>
          <c:idx val="1"/>
          <c:order val="1"/>
          <c:tx>
            <c:strRef>
              <c:f>'week readings PVIsc'!$I$10</c:f>
              <c:strCache>
                <c:ptCount val="1"/>
                <c:pt idx="0">
                  <c:v>Voc (Nano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week readings PVIsc'!$A$11:$A$15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'week readings PVIsc'!$I$11:$I$15</c:f>
              <c:numCache>
                <c:formatCode>0.00</c:formatCode>
                <c:ptCount val="5"/>
                <c:pt idx="0">
                  <c:v>20.067999999999998</c:v>
                </c:pt>
                <c:pt idx="1">
                  <c:v>19.919999999999998</c:v>
                </c:pt>
                <c:pt idx="2">
                  <c:v>19.560000000000002</c:v>
                </c:pt>
                <c:pt idx="3">
                  <c:v>19.713333333333331</c:v>
                </c:pt>
                <c:pt idx="4">
                  <c:v>19.5066666666666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887-421C-B184-D189460163A1}"/>
            </c:ext>
          </c:extLst>
        </c:ser>
        <c:ser>
          <c:idx val="2"/>
          <c:order val="2"/>
          <c:tx>
            <c:strRef>
              <c:f>'week readings PVIsc'!$J$10</c:f>
              <c:strCache>
                <c:ptCount val="1"/>
                <c:pt idx="0">
                  <c:v>Voc (Wiper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week readings PVIsc'!$A$11:$A$15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'week readings PVIsc'!$J$11:$J$15</c:f>
              <c:numCache>
                <c:formatCode>0.00</c:formatCode>
                <c:ptCount val="5"/>
                <c:pt idx="0">
                  <c:v>22.759999999999998</c:v>
                </c:pt>
                <c:pt idx="1">
                  <c:v>22.916666666666668</c:v>
                </c:pt>
                <c:pt idx="2">
                  <c:v>21.869999999999997</c:v>
                </c:pt>
                <c:pt idx="3">
                  <c:v>21.633333333333336</c:v>
                </c:pt>
                <c:pt idx="4">
                  <c:v>21.66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887-421C-B184-D189460163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21452264"/>
        <c:axId val="321452656"/>
      </c:lineChart>
      <c:catAx>
        <c:axId val="3214522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1452656"/>
        <c:crosses val="autoZero"/>
        <c:auto val="1"/>
        <c:lblAlgn val="ctr"/>
        <c:lblOffset val="100"/>
        <c:noMultiLvlLbl val="0"/>
      </c:catAx>
      <c:valAx>
        <c:axId val="3214526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pen  Circuit</a:t>
                </a:r>
                <a:r>
                  <a:rPr lang="en-US" baseline="0"/>
                  <a:t> </a:t>
                </a:r>
                <a:r>
                  <a:rPr lang="en-US"/>
                  <a:t>Voltage</a:t>
                </a:r>
                <a:r>
                  <a:rPr lang="en-US" baseline="0"/>
                  <a:t> (V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1452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week readings PVIsc'!$B$1</c:f>
              <c:strCache>
                <c:ptCount val="1"/>
                <c:pt idx="0">
                  <c:v>Reference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week readings PVIsc'!$A$2:$A$6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'week readings PVIsc'!$B$2:$B$6</c:f>
              <c:numCache>
                <c:formatCode>0.00</c:formatCode>
                <c:ptCount val="5"/>
                <c:pt idx="0">
                  <c:v>41.314285714285717</c:v>
                </c:pt>
                <c:pt idx="1">
                  <c:v>46.317948717948717</c:v>
                </c:pt>
                <c:pt idx="2">
                  <c:v>40.713636363636361</c:v>
                </c:pt>
                <c:pt idx="3">
                  <c:v>39.430434782608693</c:v>
                </c:pt>
                <c:pt idx="4">
                  <c:v>41.5392857142857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AD3-4164-9AAB-B62B14DA6C74}"/>
            </c:ext>
          </c:extLst>
        </c:ser>
        <c:ser>
          <c:idx val="1"/>
          <c:order val="1"/>
          <c:tx>
            <c:strRef>
              <c:f>'week readings PVIsc'!$C$1</c:f>
              <c:strCache>
                <c:ptCount val="1"/>
                <c:pt idx="0">
                  <c:v>Nano Coating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week readings PVIsc'!$A$2:$A$6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'week readings PVIsc'!$C$2:$C$6</c:f>
              <c:numCache>
                <c:formatCode>0.00</c:formatCode>
                <c:ptCount val="5"/>
                <c:pt idx="0">
                  <c:v>42.830612244897956</c:v>
                </c:pt>
                <c:pt idx="1">
                  <c:v>48.192307692307693</c:v>
                </c:pt>
                <c:pt idx="2">
                  <c:v>43.022727272727266</c:v>
                </c:pt>
                <c:pt idx="3">
                  <c:v>41.160869565217396</c:v>
                </c:pt>
                <c:pt idx="4">
                  <c:v>44.6818824033109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AD3-4164-9AAB-B62B14DA6C74}"/>
            </c:ext>
          </c:extLst>
        </c:ser>
        <c:ser>
          <c:idx val="2"/>
          <c:order val="2"/>
          <c:tx>
            <c:strRef>
              <c:f>'week readings PVIsc'!$D$1</c:f>
              <c:strCache>
                <c:ptCount val="1"/>
                <c:pt idx="0">
                  <c:v>Cleaning Mechanism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week readings PVIsc'!$A$2:$A$6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'week readings PVIsc'!$D$2:$D$6</c:f>
              <c:numCache>
                <c:formatCode>0.00</c:formatCode>
                <c:ptCount val="5"/>
                <c:pt idx="0">
                  <c:v>43.408163265306122</c:v>
                </c:pt>
                <c:pt idx="1">
                  <c:v>49.030769230769224</c:v>
                </c:pt>
                <c:pt idx="2">
                  <c:v>44.32</c:v>
                </c:pt>
                <c:pt idx="3">
                  <c:v>42.31</c:v>
                </c:pt>
                <c:pt idx="4">
                  <c:v>45.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AD3-4164-9AAB-B62B14DA6C74}"/>
            </c:ext>
          </c:extLst>
        </c:ser>
        <c:ser>
          <c:idx val="3"/>
          <c:order val="3"/>
          <c:tx>
            <c:strRef>
              <c:f>'week readings PVIsc'!$E$1</c:f>
              <c:strCache>
                <c:ptCount val="1"/>
                <c:pt idx="0">
                  <c:v>Ambient temp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week readings PVIsc'!$A$2:$A$6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'week readings PVIsc'!$E$2:$E$6</c:f>
              <c:numCache>
                <c:formatCode>0.00</c:formatCode>
                <c:ptCount val="5"/>
                <c:pt idx="0">
                  <c:v>37.342857142857149</c:v>
                </c:pt>
                <c:pt idx="1">
                  <c:v>38.94</c:v>
                </c:pt>
                <c:pt idx="2">
                  <c:v>36.536363636363639</c:v>
                </c:pt>
                <c:pt idx="3">
                  <c:v>38.052173913043468</c:v>
                </c:pt>
                <c:pt idx="4">
                  <c:v>38.7214285714285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AD3-4164-9AAB-B62B14DA6C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21438152"/>
        <c:axId val="321447952"/>
      </c:lineChart>
      <c:catAx>
        <c:axId val="3214381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1447952"/>
        <c:crosses val="autoZero"/>
        <c:auto val="1"/>
        <c:lblAlgn val="ctr"/>
        <c:lblOffset val="100"/>
        <c:noMultiLvlLbl val="0"/>
      </c:catAx>
      <c:valAx>
        <c:axId val="3214479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emperature (c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14381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week readings PVIsc'!$F$1</c:f>
              <c:strCache>
                <c:ptCount val="1"/>
                <c:pt idx="0">
                  <c:v>Solar Irradianc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week readings PVIsc'!$A$2:$A$6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'week readings PVIsc'!$F$2:$F$6</c:f>
              <c:numCache>
                <c:formatCode>0.00</c:formatCode>
                <c:ptCount val="5"/>
                <c:pt idx="0">
                  <c:v>613.28571428571433</c:v>
                </c:pt>
                <c:pt idx="1">
                  <c:v>736.64102564102564</c:v>
                </c:pt>
                <c:pt idx="2">
                  <c:v>588.13636363636363</c:v>
                </c:pt>
                <c:pt idx="3">
                  <c:v>698.26086956521738</c:v>
                </c:pt>
                <c:pt idx="4">
                  <c:v>744.678571428571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B2C-415F-945C-3C58966206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21443640"/>
        <c:axId val="321441288"/>
      </c:lineChart>
      <c:catAx>
        <c:axId val="3214436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1441288"/>
        <c:crosses val="autoZero"/>
        <c:auto val="1"/>
        <c:lblAlgn val="ctr"/>
        <c:lblOffset val="100"/>
        <c:noMultiLvlLbl val="0"/>
      </c:catAx>
      <c:valAx>
        <c:axId val="3214412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rradaiance</a:t>
                </a:r>
                <a:r>
                  <a:rPr lang="en-US" baseline="0"/>
                  <a:t> (W/m2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14436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985883046026283"/>
          <c:y val="0.10719448818897637"/>
          <c:w val="0.67382177730296289"/>
          <c:h val="0.65125905511811022"/>
        </c:manualLayout>
      </c:layout>
      <c:lineChart>
        <c:grouping val="standard"/>
        <c:varyColors val="0"/>
        <c:ser>
          <c:idx val="0"/>
          <c:order val="0"/>
          <c:tx>
            <c:v>T (°C) ref</c:v>
          </c:tx>
          <c:marker>
            <c:symbol val="none"/>
          </c:marker>
          <c:cat>
            <c:numRef>
              <c:f>'march, april'!$P$3:$P$10</c:f>
              <c:numCache>
                <c:formatCode>General</c:formatCode>
                <c:ptCount val="8"/>
              </c:numCache>
            </c:numRef>
          </c:cat>
          <c:val>
            <c:numRef>
              <c:f>'march, april'!$Q$3:$Q$10</c:f>
              <c:numCache>
                <c:formatCode>General</c:formatCode>
                <c:ptCount val="8"/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0-F177-46DB-B1DF-E35ED250D97A}"/>
            </c:ext>
          </c:extLst>
        </c:ser>
        <c:ser>
          <c:idx val="1"/>
          <c:order val="1"/>
          <c:tx>
            <c:v>T (°C) nano</c:v>
          </c:tx>
          <c:marker>
            <c:symbol val="none"/>
          </c:marker>
          <c:cat>
            <c:numRef>
              <c:f>'march, april'!$P$3:$P$10</c:f>
              <c:numCache>
                <c:formatCode>General</c:formatCode>
                <c:ptCount val="8"/>
              </c:numCache>
            </c:numRef>
          </c:cat>
          <c:val>
            <c:numRef>
              <c:f>'march, april'!$R$3:$R$10</c:f>
              <c:numCache>
                <c:formatCode>General</c:formatCode>
                <c:ptCount val="8"/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1-F177-46DB-B1DF-E35ED250D97A}"/>
            </c:ext>
          </c:extLst>
        </c:ser>
        <c:ser>
          <c:idx val="2"/>
          <c:order val="2"/>
          <c:tx>
            <c:v>T (°C) wiper</c:v>
          </c:tx>
          <c:marker>
            <c:symbol val="none"/>
          </c:marker>
          <c:cat>
            <c:numRef>
              <c:f>'march, april'!$P$3:$P$10</c:f>
              <c:numCache>
                <c:formatCode>General</c:formatCode>
                <c:ptCount val="8"/>
              </c:numCache>
            </c:numRef>
          </c:cat>
          <c:val>
            <c:numRef>
              <c:f>'march, april'!$S$3:$S$10</c:f>
              <c:numCache>
                <c:formatCode>General</c:formatCode>
                <c:ptCount val="8"/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2-F177-46DB-B1DF-E35ED250D97A}"/>
            </c:ext>
          </c:extLst>
        </c:ser>
        <c:ser>
          <c:idx val="3"/>
          <c:order val="3"/>
          <c:tx>
            <c:v>T (°C) ambient</c:v>
          </c:tx>
          <c:marker>
            <c:symbol val="none"/>
          </c:marker>
          <c:cat>
            <c:numRef>
              <c:f>'march, april'!$P$3:$P$10</c:f>
              <c:numCache>
                <c:formatCode>General</c:formatCode>
                <c:ptCount val="8"/>
              </c:numCache>
            </c:numRef>
          </c:cat>
          <c:val>
            <c:numRef>
              <c:f>'march, april'!$T$3:$T$10</c:f>
              <c:numCache>
                <c:formatCode>General</c:formatCode>
                <c:ptCount val="8"/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3-F177-46DB-B1DF-E35ED250D9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21444032"/>
        <c:axId val="321441680"/>
      </c:lineChart>
      <c:catAx>
        <c:axId val="3214440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21441680"/>
        <c:crosses val="autoZero"/>
        <c:auto val="1"/>
        <c:lblAlgn val="ctr"/>
        <c:lblOffset val="100"/>
        <c:noMultiLvlLbl val="0"/>
      </c:catAx>
      <c:valAx>
        <c:axId val="3214416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21444032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4" Type="http://schemas.openxmlformats.org/officeDocument/2006/relationships/chart" Target="../charts/chart14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9.xml"/><Relationship Id="rId1" Type="http://schemas.openxmlformats.org/officeDocument/2006/relationships/chart" Target="../charts/chart1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47650</xdr:colOff>
      <xdr:row>0</xdr:row>
      <xdr:rowOff>0</xdr:rowOff>
    </xdr:from>
    <xdr:to>
      <xdr:col>14</xdr:col>
      <xdr:colOff>554355</xdr:colOff>
      <xdr:row>11</xdr:row>
      <xdr:rowOff>1809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414877B-B30B-4E96-8F22-1604A3CA42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71450</xdr:colOff>
      <xdr:row>16</xdr:row>
      <xdr:rowOff>9525</xdr:rowOff>
    </xdr:from>
    <xdr:to>
      <xdr:col>22</xdr:col>
      <xdr:colOff>192405</xdr:colOff>
      <xdr:row>33</xdr:row>
      <xdr:rowOff>666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C175119-74E9-44D8-AB06-67588ED29D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66675</xdr:colOff>
      <xdr:row>0</xdr:row>
      <xdr:rowOff>47625</xdr:rowOff>
    </xdr:from>
    <xdr:to>
      <xdr:col>21</xdr:col>
      <xdr:colOff>466725</xdr:colOff>
      <xdr:row>14</xdr:row>
      <xdr:rowOff>1428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1C41297-6293-4A9E-B9A8-62E8A29387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704850</xdr:colOff>
      <xdr:row>13</xdr:row>
      <xdr:rowOff>133350</xdr:rowOff>
    </xdr:from>
    <xdr:to>
      <xdr:col>13</xdr:col>
      <xdr:colOff>675005</xdr:colOff>
      <xdr:row>22</xdr:row>
      <xdr:rowOff>571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7F660B7-D0CD-4DC7-ADCB-DD3CDA5110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71500</xdr:colOff>
      <xdr:row>0</xdr:row>
      <xdr:rowOff>28575</xdr:rowOff>
    </xdr:from>
    <xdr:to>
      <xdr:col>22</xdr:col>
      <xdr:colOff>592455</xdr:colOff>
      <xdr:row>12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676254D-701E-4CB8-8D6D-B0E87DB70E3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114300</xdr:colOff>
      <xdr:row>13</xdr:row>
      <xdr:rowOff>57150</xdr:rowOff>
    </xdr:from>
    <xdr:to>
      <xdr:col>23</xdr:col>
      <xdr:colOff>135255</xdr:colOff>
      <xdr:row>25</xdr:row>
      <xdr:rowOff>476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425438A-5096-48C0-8432-5BB20147A3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771525</xdr:colOff>
      <xdr:row>0</xdr:row>
      <xdr:rowOff>19050</xdr:rowOff>
    </xdr:from>
    <xdr:to>
      <xdr:col>15</xdr:col>
      <xdr:colOff>238125</xdr:colOff>
      <xdr:row>14</xdr:row>
      <xdr:rowOff>1143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CD57A34-0DAE-420B-B7B9-9FDBB249ED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85725</xdr:colOff>
      <xdr:row>15</xdr:row>
      <xdr:rowOff>104775</xdr:rowOff>
    </xdr:from>
    <xdr:to>
      <xdr:col>13</xdr:col>
      <xdr:colOff>913130</xdr:colOff>
      <xdr:row>23</xdr:row>
      <xdr:rowOff>16764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E4528A1-10A4-43F4-A40F-F9A5ECF984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66675</xdr:rowOff>
    </xdr:from>
    <xdr:to>
      <xdr:col>9</xdr:col>
      <xdr:colOff>200025</xdr:colOff>
      <xdr:row>21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33350</xdr:colOff>
      <xdr:row>1</xdr:row>
      <xdr:rowOff>95250</xdr:rowOff>
    </xdr:from>
    <xdr:to>
      <xdr:col>19</xdr:col>
      <xdr:colOff>523875</xdr:colOff>
      <xdr:row>22</xdr:row>
      <xdr:rowOff>1714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5229</cdr:x>
      <cdr:y>0.2325</cdr:y>
    </cdr:from>
    <cdr:to>
      <cdr:x>0.12803</cdr:x>
      <cdr:y>0.65958</cdr:y>
    </cdr:to>
    <cdr:sp macro="" textlink="">
      <cdr:nvSpPr>
        <cdr:cNvPr id="5" name="TextBox 1"/>
        <cdr:cNvSpPr txBox="1"/>
      </cdr:nvSpPr>
      <cdr:spPr>
        <a:xfrm xmlns:a="http://schemas.openxmlformats.org/drawingml/2006/main" rot="16200000">
          <a:off x="-257972" y="1466058"/>
          <a:ext cx="1627193" cy="4667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/>
            <a:t>Average Temperture</a:t>
          </a:r>
          <a:r>
            <a:rPr lang="en-US" sz="1200" b="1" baseline="0"/>
            <a:t> (°C)</a:t>
          </a:r>
          <a:endParaRPr lang="en-US" sz="1200" b="1"/>
        </a:p>
      </cdr:txBody>
    </cdr:sp>
  </cdr:relSizeAnchor>
  <cdr:relSizeAnchor xmlns:cdr="http://schemas.openxmlformats.org/drawingml/2006/chartDrawing">
    <cdr:from>
      <cdr:x>0.42166</cdr:x>
      <cdr:y>0.80806</cdr:y>
    </cdr:from>
    <cdr:to>
      <cdr:x>0.57004</cdr:x>
      <cdr:y>0.93056</cdr:y>
    </cdr:to>
    <cdr:sp macro="" textlink="">
      <cdr:nvSpPr>
        <cdr:cNvPr id="7" name="TextBox 2"/>
        <cdr:cNvSpPr txBox="1"/>
      </cdr:nvSpPr>
      <cdr:spPr>
        <a:xfrm xmlns:a="http://schemas.openxmlformats.org/drawingml/2006/main">
          <a:off x="2397710" y="3078709"/>
          <a:ext cx="843752" cy="4667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 b="1">
              <a:latin typeface="Times New Roman" pitchFamily="18" charset="0"/>
              <a:cs typeface="Times New Roman" pitchFamily="18" charset="0"/>
            </a:rPr>
            <a:t>Time (hr)</a:t>
          </a:r>
        </a:p>
      </cdr:txBody>
    </cdr:sp>
  </cdr:relSizeAnchor>
  <cdr:relSizeAnchor xmlns:cdr="http://schemas.openxmlformats.org/drawingml/2006/chartDrawing">
    <cdr:from>
      <cdr:x>0.34841</cdr:x>
      <cdr:y>0.035</cdr:y>
    </cdr:from>
    <cdr:to>
      <cdr:x>0.50921</cdr:x>
      <cdr:y>0.275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1981200" y="13335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 b="1">
              <a:latin typeface="Times New Roman" pitchFamily="18" charset="0"/>
              <a:cs typeface="Times New Roman" pitchFamily="18" charset="0"/>
            </a:rPr>
            <a:t>T</a:t>
          </a:r>
          <a:r>
            <a:rPr lang="en-US" sz="1200" b="1" baseline="0">
              <a:latin typeface="Times New Roman" pitchFamily="18" charset="0"/>
              <a:cs typeface="Times New Roman" pitchFamily="18" charset="0"/>
            </a:rPr>
            <a:t>-t curves (Average Temperatures)</a:t>
          </a:r>
          <a:endParaRPr lang="en-US" sz="1200" b="1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11039</cdr:x>
      <cdr:y>0.19</cdr:y>
    </cdr:from>
    <cdr:to>
      <cdr:x>0.18613</cdr:x>
      <cdr:y>0.61708</cdr:y>
    </cdr:to>
    <cdr:sp macro="" textlink="">
      <cdr:nvSpPr>
        <cdr:cNvPr id="5" name="TextBox 1"/>
        <cdr:cNvSpPr txBox="1"/>
      </cdr:nvSpPr>
      <cdr:spPr>
        <a:xfrm xmlns:a="http://schemas.openxmlformats.org/drawingml/2006/main" rot="16200000">
          <a:off x="-89606" y="1445632"/>
          <a:ext cx="1741077" cy="39894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>
              <a:latin typeface="Times New Roman" pitchFamily="18" charset="0"/>
              <a:cs typeface="Times New Roman" pitchFamily="18" charset="0"/>
            </a:rPr>
            <a:t>Iradiation  (w/m2)</a:t>
          </a:r>
        </a:p>
      </cdr:txBody>
    </cdr:sp>
  </cdr:relSizeAnchor>
  <cdr:relSizeAnchor xmlns:cdr="http://schemas.openxmlformats.org/drawingml/2006/chartDrawing">
    <cdr:from>
      <cdr:x>0.41998</cdr:x>
      <cdr:y>0.79556</cdr:y>
    </cdr:from>
    <cdr:to>
      <cdr:x>0.56836</cdr:x>
      <cdr:y>0.91806</cdr:y>
    </cdr:to>
    <cdr:sp macro="" textlink="">
      <cdr:nvSpPr>
        <cdr:cNvPr id="2" name="TextBox 2"/>
        <cdr:cNvSpPr txBox="1"/>
      </cdr:nvSpPr>
      <cdr:spPr>
        <a:xfrm xmlns:a="http://schemas.openxmlformats.org/drawingml/2006/main">
          <a:off x="2212171" y="3243249"/>
          <a:ext cx="781565" cy="49939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 b="1">
              <a:latin typeface="Times New Roman" pitchFamily="18" charset="0"/>
              <a:cs typeface="Times New Roman" pitchFamily="18" charset="0"/>
            </a:rPr>
            <a:t>Time (hr)</a:t>
          </a:r>
        </a:p>
      </cdr:txBody>
    </cdr:sp>
  </cdr:relSizeAnchor>
</c:userShapes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95300</xdr:colOff>
      <xdr:row>0</xdr:row>
      <xdr:rowOff>28575</xdr:rowOff>
    </xdr:from>
    <xdr:to>
      <xdr:col>21</xdr:col>
      <xdr:colOff>516255</xdr:colOff>
      <xdr:row>12</xdr:row>
      <xdr:rowOff>190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47650</xdr:colOff>
      <xdr:row>15</xdr:row>
      <xdr:rowOff>104775</xdr:rowOff>
    </xdr:from>
    <xdr:to>
      <xdr:col>14</xdr:col>
      <xdr:colOff>554355</xdr:colOff>
      <xdr:row>27</xdr:row>
      <xdr:rowOff>952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3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47625</xdr:colOff>
      <xdr:row>0</xdr:row>
      <xdr:rowOff>0</xdr:rowOff>
    </xdr:from>
    <xdr:to>
      <xdr:col>14</xdr:col>
      <xdr:colOff>123825</xdr:colOff>
      <xdr:row>14</xdr:row>
      <xdr:rowOff>952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952500</xdr:colOff>
      <xdr:row>16</xdr:row>
      <xdr:rowOff>95250</xdr:rowOff>
    </xdr:from>
    <xdr:to>
      <xdr:col>9</xdr:col>
      <xdr:colOff>741680</xdr:colOff>
      <xdr:row>24</xdr:row>
      <xdr:rowOff>158115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14309</xdr:colOff>
      <xdr:row>13</xdr:row>
      <xdr:rowOff>10948</xdr:rowOff>
    </xdr:from>
    <xdr:to>
      <xdr:col>11</xdr:col>
      <xdr:colOff>517525</xdr:colOff>
      <xdr:row>27</xdr:row>
      <xdr:rowOff>14758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547414</xdr:colOff>
      <xdr:row>0</xdr:row>
      <xdr:rowOff>1</xdr:rowOff>
    </xdr:from>
    <xdr:to>
      <xdr:col>21</xdr:col>
      <xdr:colOff>236177</xdr:colOff>
      <xdr:row>11</xdr:row>
      <xdr:rowOff>16271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503619</xdr:colOff>
      <xdr:row>12</xdr:row>
      <xdr:rowOff>87586</xdr:rowOff>
    </xdr:from>
    <xdr:to>
      <xdr:col>21</xdr:col>
      <xdr:colOff>192382</xdr:colOff>
      <xdr:row>26</xdr:row>
      <xdr:rowOff>15176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549E2F4-0C97-40E9-8542-7448C3BC31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6675</xdr:colOff>
      <xdr:row>0</xdr:row>
      <xdr:rowOff>71437</xdr:rowOff>
    </xdr:from>
    <xdr:to>
      <xdr:col>12</xdr:col>
      <xdr:colOff>371475</xdr:colOff>
      <xdr:row>14</xdr:row>
      <xdr:rowOff>1476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33350</xdr:colOff>
      <xdr:row>15</xdr:row>
      <xdr:rowOff>52387</xdr:rowOff>
    </xdr:from>
    <xdr:to>
      <xdr:col>12</xdr:col>
      <xdr:colOff>438150</xdr:colOff>
      <xdr:row>29</xdr:row>
      <xdr:rowOff>1285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12%20pm%20readings%20modifi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3 (2)"/>
      <sheetName val="12pm"/>
      <sheetName val="Sheet3"/>
      <sheetName val="Sheet2"/>
      <sheetName val="IV PV curve ref"/>
      <sheetName val="IV PV curve nano"/>
      <sheetName val="IV PV curve wiper"/>
    </sheetNames>
    <sheetDataSet>
      <sheetData sheetId="0"/>
      <sheetData sheetId="1"/>
      <sheetData sheetId="2"/>
      <sheetData sheetId="3">
        <row r="8">
          <cell r="B8">
            <v>32.595999999999997</v>
          </cell>
          <cell r="C8">
            <v>33.881999999999998</v>
          </cell>
          <cell r="D8">
            <v>41.597999999999999</v>
          </cell>
          <cell r="E8">
            <v>16.007999999999999</v>
          </cell>
          <cell r="F8">
            <v>15.6</v>
          </cell>
          <cell r="G8">
            <v>18.856000000000002</v>
          </cell>
          <cell r="H8">
            <v>2.0396000000000001</v>
          </cell>
          <cell r="I8">
            <v>2.1774</v>
          </cell>
          <cell r="J8">
            <v>2.2088000000000001</v>
          </cell>
          <cell r="K8">
            <v>19.97</v>
          </cell>
          <cell r="L8">
            <v>20.067999999999998</v>
          </cell>
          <cell r="M8">
            <v>22.759999999999998</v>
          </cell>
          <cell r="N8">
            <v>2.3744000000000005</v>
          </cell>
          <cell r="O8">
            <v>2.4641999999999999</v>
          </cell>
          <cell r="P8">
            <v>2.4592000000000001</v>
          </cell>
        </row>
        <row r="13">
          <cell r="B13">
            <v>36.273333333333333</v>
          </cell>
          <cell r="C13">
            <v>36.360000000000007</v>
          </cell>
          <cell r="D13">
            <v>45.390000000000008</v>
          </cell>
          <cell r="E13">
            <v>15.306666666666667</v>
          </cell>
          <cell r="F13">
            <v>14.946666666666667</v>
          </cell>
          <cell r="G13">
            <v>18.596666666666668</v>
          </cell>
          <cell r="H13">
            <v>2.3686666666666665</v>
          </cell>
          <cell r="I13">
            <v>2.4323333333333332</v>
          </cell>
          <cell r="J13">
            <v>2.4426666666666672</v>
          </cell>
          <cell r="K13">
            <v>19.756666666666668</v>
          </cell>
          <cell r="L13">
            <v>19.919999999999998</v>
          </cell>
          <cell r="M13">
            <v>22.916666666666668</v>
          </cell>
          <cell r="N13">
            <v>2.652333333333333</v>
          </cell>
          <cell r="O13">
            <v>2.7029999999999998</v>
          </cell>
          <cell r="P13">
            <v>2.6906666666666665</v>
          </cell>
        </row>
        <row r="17">
          <cell r="B17">
            <v>29.945</v>
          </cell>
          <cell r="C17">
            <v>30.759999999999998</v>
          </cell>
          <cell r="D17">
            <v>29.55</v>
          </cell>
          <cell r="E17">
            <v>14.855</v>
          </cell>
          <cell r="F17">
            <v>14.77</v>
          </cell>
          <cell r="G17">
            <v>18.549999999999997</v>
          </cell>
          <cell r="H17">
            <v>2.0145</v>
          </cell>
          <cell r="I17">
            <v>2.0815000000000001</v>
          </cell>
          <cell r="J17">
            <v>1.597</v>
          </cell>
          <cell r="K17">
            <v>19.305</v>
          </cell>
          <cell r="L17">
            <v>19.560000000000002</v>
          </cell>
          <cell r="M17">
            <v>21.869999999999997</v>
          </cell>
          <cell r="N17">
            <v>2.2889999999999997</v>
          </cell>
          <cell r="O17">
            <v>2.3129999999999997</v>
          </cell>
          <cell r="P17">
            <v>1.911</v>
          </cell>
        </row>
        <row r="22">
          <cell r="B22">
            <v>30.639999999999997</v>
          </cell>
          <cell r="C22">
            <v>33.952146666666664</v>
          </cell>
          <cell r="D22">
            <v>36.08</v>
          </cell>
          <cell r="E22">
            <v>14.61</v>
          </cell>
          <cell r="F22">
            <v>14.796666666666667</v>
          </cell>
          <cell r="G22">
            <v>17.11</v>
          </cell>
          <cell r="H22">
            <v>2.0779999999999998</v>
          </cell>
          <cell r="I22">
            <v>2.2946666666666666</v>
          </cell>
          <cell r="J22">
            <v>2.1143333333333332</v>
          </cell>
          <cell r="K22">
            <v>19.34</v>
          </cell>
          <cell r="L22">
            <v>19.713333333333331</v>
          </cell>
          <cell r="M22">
            <v>21.633333333333336</v>
          </cell>
          <cell r="N22">
            <v>2.3210000000000002</v>
          </cell>
          <cell r="O22">
            <v>2.6329999999999996</v>
          </cell>
          <cell r="P22">
            <v>2.4113333333333333</v>
          </cell>
        </row>
        <row r="27">
          <cell r="B27">
            <v>27.81</v>
          </cell>
          <cell r="C27">
            <v>32.61</v>
          </cell>
          <cell r="D27">
            <v>39.043333333333337</v>
          </cell>
          <cell r="E27">
            <v>14.813333333333334</v>
          </cell>
          <cell r="F27">
            <v>14.673333333333332</v>
          </cell>
          <cell r="G27">
            <v>17.489999999999998</v>
          </cell>
          <cell r="H27">
            <v>1.8783333333333332</v>
          </cell>
          <cell r="I27">
            <v>2.2216666666666667</v>
          </cell>
          <cell r="J27">
            <v>2.2296666666666667</v>
          </cell>
          <cell r="K27">
            <v>19.173333333333336</v>
          </cell>
          <cell r="L27">
            <v>19.506666666666664</v>
          </cell>
          <cell r="M27">
            <v>21.669999999999998</v>
          </cell>
          <cell r="N27">
            <v>2.1659999999999999</v>
          </cell>
          <cell r="O27">
            <v>2.6179999999999999</v>
          </cell>
          <cell r="P27">
            <v>2.5316666666666667</v>
          </cell>
        </row>
      </sheetData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639FE-EED5-4DC3-9E04-A888FD32DCB7}">
  <dimension ref="A1:J16"/>
  <sheetViews>
    <sheetView tabSelected="1" topLeftCell="I1" zoomScaleNormal="100" workbookViewId="0">
      <selection activeCell="J10" sqref="A10:J15"/>
    </sheetView>
  </sheetViews>
  <sheetFormatPr defaultRowHeight="15" x14ac:dyDescent="0.25"/>
  <cols>
    <col min="2" max="2" width="12.5703125" bestFit="1" customWidth="1"/>
    <col min="3" max="3" width="13" bestFit="1" customWidth="1"/>
    <col min="4" max="4" width="19.7109375" bestFit="1" customWidth="1"/>
    <col min="5" max="5" width="12.5703125" bestFit="1" customWidth="1"/>
    <col min="6" max="6" width="15.42578125" bestFit="1" customWidth="1"/>
    <col min="8" max="8" width="13.42578125" bestFit="1" customWidth="1"/>
    <col min="10" max="10" width="14.28515625" bestFit="1" customWidth="1"/>
    <col min="11" max="11" width="12.85546875" bestFit="1" customWidth="1"/>
    <col min="12" max="12" width="19.5703125" bestFit="1" customWidth="1"/>
    <col min="13" max="13" width="12" bestFit="1" customWidth="1"/>
    <col min="14" max="14" width="15.28515625" bestFit="1" customWidth="1"/>
  </cols>
  <sheetData>
    <row r="1" spans="1:10" x14ac:dyDescent="0.25">
      <c r="A1" s="53"/>
      <c r="B1" s="53" t="s">
        <v>28</v>
      </c>
      <c r="C1" s="53" t="s">
        <v>2</v>
      </c>
      <c r="D1" s="53" t="s">
        <v>3</v>
      </c>
      <c r="E1" s="53" t="s">
        <v>26</v>
      </c>
      <c r="F1" s="53" t="s">
        <v>46</v>
      </c>
    </row>
    <row r="2" spans="1:10" x14ac:dyDescent="0.25">
      <c r="A2" s="24">
        <v>1</v>
      </c>
      <c r="B2" s="83">
        <f>'march, april'!C58</f>
        <v>41.314285714285717</v>
      </c>
      <c r="C2" s="83">
        <f>'march, april'!D58</f>
        <v>42.830612244897956</v>
      </c>
      <c r="D2" s="83">
        <f>'march, april'!E58</f>
        <v>43.408163265306122</v>
      </c>
      <c r="E2" s="83">
        <f>'march, april'!F58</f>
        <v>37.342857142857149</v>
      </c>
      <c r="F2" s="83">
        <f>'march, april'!G58</f>
        <v>613.28571428571433</v>
      </c>
    </row>
    <row r="3" spans="1:10" x14ac:dyDescent="0.25">
      <c r="A3" s="24">
        <v>2</v>
      </c>
      <c r="B3" s="83">
        <f>'march, april'!J49</f>
        <v>46.317948717948717</v>
      </c>
      <c r="C3" s="83">
        <f>'march, april'!K49</f>
        <v>48.192307692307693</v>
      </c>
      <c r="D3" s="83">
        <f>'march, april'!L49</f>
        <v>49.030769230769224</v>
      </c>
      <c r="E3" s="83">
        <v>38.94</v>
      </c>
      <c r="F3" s="83">
        <f>'march, april'!N49</f>
        <v>736.64102564102564</v>
      </c>
    </row>
    <row r="4" spans="1:10" x14ac:dyDescent="0.25">
      <c r="A4" s="24">
        <v>3</v>
      </c>
      <c r="B4" s="83">
        <f>may!B27</f>
        <v>40.713636363636361</v>
      </c>
      <c r="C4" s="83">
        <f>may!C27</f>
        <v>43.022727272727266</v>
      </c>
      <c r="D4" s="83">
        <v>44.32</v>
      </c>
      <c r="E4" s="83">
        <f>may!E27</f>
        <v>36.536363636363639</v>
      </c>
      <c r="F4" s="83">
        <f>may!F27</f>
        <v>588.13636363636363</v>
      </c>
    </row>
    <row r="5" spans="1:10" x14ac:dyDescent="0.25">
      <c r="A5" s="24">
        <v>4</v>
      </c>
      <c r="B5" s="83">
        <f>may!B55</f>
        <v>39.430434782608693</v>
      </c>
      <c r="C5" s="83">
        <f>may!C55</f>
        <v>41.160869565217396</v>
      </c>
      <c r="D5" s="83">
        <v>42.31</v>
      </c>
      <c r="E5" s="83">
        <f>may!E55</f>
        <v>38.052173913043468</v>
      </c>
      <c r="F5" s="83">
        <f>may!F55</f>
        <v>698.26086956521738</v>
      </c>
    </row>
    <row r="6" spans="1:10" x14ac:dyDescent="0.25">
      <c r="A6" s="24">
        <v>5</v>
      </c>
      <c r="B6" s="83">
        <f>may!B93</f>
        <v>41.539285714285711</v>
      </c>
      <c r="C6" s="83">
        <v>44.681882403310965</v>
      </c>
      <c r="D6" s="83">
        <v>45.78</v>
      </c>
      <c r="E6" s="83">
        <f>may!E93</f>
        <v>38.721428571428568</v>
      </c>
      <c r="F6" s="83">
        <f>may!F93</f>
        <v>744.67857142857144</v>
      </c>
    </row>
    <row r="7" spans="1:10" x14ac:dyDescent="0.25">
      <c r="B7" s="51"/>
      <c r="D7" s="51"/>
      <c r="E7" s="51"/>
      <c r="F7" s="51"/>
    </row>
    <row r="9" spans="1:10" x14ac:dyDescent="0.25">
      <c r="A9" t="s">
        <v>18</v>
      </c>
    </row>
    <row r="10" spans="1:10" x14ac:dyDescent="0.25">
      <c r="A10" s="24" t="s">
        <v>33</v>
      </c>
      <c r="B10" s="24" t="s">
        <v>30</v>
      </c>
      <c r="C10" s="24" t="s">
        <v>31</v>
      </c>
      <c r="D10" s="24" t="s">
        <v>29</v>
      </c>
      <c r="E10" s="24" t="s">
        <v>47</v>
      </c>
      <c r="F10" s="24" t="s">
        <v>48</v>
      </c>
      <c r="G10" s="24" t="s">
        <v>49</v>
      </c>
      <c r="H10" s="24" t="s">
        <v>50</v>
      </c>
      <c r="I10" s="24" t="s">
        <v>52</v>
      </c>
      <c r="J10" s="24" t="s">
        <v>51</v>
      </c>
    </row>
    <row r="11" spans="1:10" x14ac:dyDescent="0.25">
      <c r="A11" s="24">
        <v>1</v>
      </c>
      <c r="B11" s="56">
        <f>[1]Sheet2!B8</f>
        <v>32.595999999999997</v>
      </c>
      <c r="C11" s="56">
        <f>[1]Sheet2!C8</f>
        <v>33.881999999999998</v>
      </c>
      <c r="D11" s="56">
        <f>[1]Sheet2!D8</f>
        <v>41.597999999999999</v>
      </c>
      <c r="E11" s="56">
        <f>[1]Sheet2!H8</f>
        <v>2.0396000000000001</v>
      </c>
      <c r="F11" s="56">
        <f>[1]Sheet2!I8</f>
        <v>2.1774</v>
      </c>
      <c r="G11" s="56">
        <f>[1]Sheet2!J8</f>
        <v>2.2088000000000001</v>
      </c>
      <c r="H11" s="56">
        <f>[1]Sheet2!E8</f>
        <v>16.007999999999999</v>
      </c>
      <c r="I11" s="56">
        <f>[1]Sheet2!F8</f>
        <v>15.6</v>
      </c>
      <c r="J11" s="56">
        <f>[1]Sheet2!G8</f>
        <v>18.856000000000002</v>
      </c>
    </row>
    <row r="12" spans="1:10" x14ac:dyDescent="0.25">
      <c r="A12" s="24">
        <v>2</v>
      </c>
      <c r="B12" s="56">
        <f>[1]Sheet2!B13</f>
        <v>36.273333333333333</v>
      </c>
      <c r="C12" s="56">
        <f>[1]Sheet2!C13</f>
        <v>36.360000000000007</v>
      </c>
      <c r="D12" s="56">
        <f>[1]Sheet2!D13</f>
        <v>45.390000000000008</v>
      </c>
      <c r="E12" s="56">
        <f>[1]Sheet2!H13</f>
        <v>2.3686666666666665</v>
      </c>
      <c r="F12" s="56">
        <f>[1]Sheet2!I13</f>
        <v>2.4323333333333332</v>
      </c>
      <c r="G12" s="56">
        <f>[1]Sheet2!J13</f>
        <v>2.4426666666666672</v>
      </c>
      <c r="H12" s="56">
        <f>[1]Sheet2!E13</f>
        <v>15.306666666666667</v>
      </c>
      <c r="I12" s="56">
        <f>[1]Sheet2!F13</f>
        <v>14.946666666666667</v>
      </c>
      <c r="J12" s="56">
        <f>[1]Sheet2!G13</f>
        <v>18.596666666666668</v>
      </c>
    </row>
    <row r="13" spans="1:10" x14ac:dyDescent="0.25">
      <c r="A13" s="24">
        <v>3</v>
      </c>
      <c r="B13" s="57">
        <f>[1]Sheet2!B17</f>
        <v>29.945</v>
      </c>
      <c r="C13" s="48">
        <f>[1]Sheet2!C17</f>
        <v>30.759999999999998</v>
      </c>
      <c r="D13" s="48">
        <f>[1]Sheet2!D17</f>
        <v>29.55</v>
      </c>
      <c r="E13" s="57">
        <f>[1]Sheet2!H17</f>
        <v>2.0145</v>
      </c>
      <c r="F13" s="57">
        <f>[1]Sheet2!I17</f>
        <v>2.0815000000000001</v>
      </c>
      <c r="G13" s="57">
        <f>[1]Sheet2!J17</f>
        <v>1.597</v>
      </c>
      <c r="H13" s="56">
        <f>[1]Sheet2!E17</f>
        <v>14.855</v>
      </c>
      <c r="I13" s="56">
        <f>[1]Sheet2!F17</f>
        <v>14.77</v>
      </c>
      <c r="J13" s="56">
        <f>[1]Sheet2!G17</f>
        <v>18.549999999999997</v>
      </c>
    </row>
    <row r="14" spans="1:10" x14ac:dyDescent="0.25">
      <c r="A14" s="24">
        <v>4</v>
      </c>
      <c r="B14" s="57">
        <f>[1]Sheet2!B22</f>
        <v>30.639999999999997</v>
      </c>
      <c r="C14" s="57">
        <f>[1]Sheet2!C22</f>
        <v>33.952146666666664</v>
      </c>
      <c r="D14" s="57">
        <f>[1]Sheet2!D22</f>
        <v>36.08</v>
      </c>
      <c r="E14" s="57">
        <f>[1]Sheet2!H22</f>
        <v>2.0779999999999998</v>
      </c>
      <c r="F14" s="57">
        <f>[1]Sheet2!I22</f>
        <v>2.2946666666666666</v>
      </c>
      <c r="G14" s="57">
        <f>[1]Sheet2!J22</f>
        <v>2.1143333333333332</v>
      </c>
      <c r="H14" s="57">
        <f>[1]Sheet2!E22</f>
        <v>14.61</v>
      </c>
      <c r="I14" s="57">
        <f>[1]Sheet2!F22</f>
        <v>14.796666666666667</v>
      </c>
      <c r="J14" s="57">
        <f>[1]Sheet2!G22</f>
        <v>17.11</v>
      </c>
    </row>
    <row r="15" spans="1:10" x14ac:dyDescent="0.25">
      <c r="A15" s="24">
        <v>5</v>
      </c>
      <c r="B15" s="57">
        <f>[1]Sheet2!B27</f>
        <v>27.81</v>
      </c>
      <c r="C15" s="57">
        <f>[1]Sheet2!C27</f>
        <v>32.61</v>
      </c>
      <c r="D15" s="57">
        <f>[1]Sheet2!D27</f>
        <v>39.043333333333337</v>
      </c>
      <c r="E15" s="57">
        <f>[1]Sheet2!H27</f>
        <v>1.8783333333333332</v>
      </c>
      <c r="F15" s="57">
        <f>[1]Sheet2!I27</f>
        <v>2.2216666666666667</v>
      </c>
      <c r="G15" s="57">
        <f>[1]Sheet2!J27</f>
        <v>2.2296666666666667</v>
      </c>
      <c r="H15" s="57">
        <f>[1]Sheet2!E27</f>
        <v>14.813333333333334</v>
      </c>
      <c r="I15" s="57">
        <f>[1]Sheet2!F27</f>
        <v>14.673333333333332</v>
      </c>
      <c r="J15" s="57">
        <f>[1]Sheet2!G27</f>
        <v>17.489999999999998</v>
      </c>
    </row>
    <row r="16" spans="1:10" x14ac:dyDescent="0.25">
      <c r="B16" s="51"/>
      <c r="C16" s="51"/>
      <c r="D16" s="51"/>
      <c r="E16" s="54"/>
      <c r="F16" s="54"/>
      <c r="G16" s="54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AEED63-A65B-4195-94AC-5B1564343401}">
  <dimension ref="A1:J16"/>
  <sheetViews>
    <sheetView topLeftCell="H9" zoomScaleNormal="100" workbookViewId="0">
      <selection activeCell="A2" sqref="A2:A6"/>
    </sheetView>
  </sheetViews>
  <sheetFormatPr defaultRowHeight="15" x14ac:dyDescent="0.25"/>
  <cols>
    <col min="2" max="2" width="12.5703125" bestFit="1" customWidth="1"/>
    <col min="3" max="3" width="13" bestFit="1" customWidth="1"/>
    <col min="4" max="4" width="19.7109375" bestFit="1" customWidth="1"/>
    <col min="5" max="5" width="12.5703125" bestFit="1" customWidth="1"/>
    <col min="6" max="6" width="15.42578125" bestFit="1" customWidth="1"/>
    <col min="8" max="8" width="13.42578125" bestFit="1" customWidth="1"/>
    <col min="10" max="10" width="14.28515625" bestFit="1" customWidth="1"/>
    <col min="11" max="11" width="12.85546875" bestFit="1" customWidth="1"/>
    <col min="12" max="12" width="19.5703125" bestFit="1" customWidth="1"/>
    <col min="13" max="13" width="12" bestFit="1" customWidth="1"/>
    <col min="14" max="14" width="15.28515625" bestFit="1" customWidth="1"/>
  </cols>
  <sheetData>
    <row r="1" spans="1:10" x14ac:dyDescent="0.25">
      <c r="A1" s="53"/>
      <c r="B1" s="53" t="s">
        <v>28</v>
      </c>
      <c r="C1" s="53" t="s">
        <v>2</v>
      </c>
      <c r="D1" s="53" t="s">
        <v>3</v>
      </c>
      <c r="E1" s="53" t="s">
        <v>26</v>
      </c>
      <c r="F1" s="53" t="s">
        <v>46</v>
      </c>
    </row>
    <row r="2" spans="1:10" x14ac:dyDescent="0.25">
      <c r="A2" s="24">
        <v>1</v>
      </c>
      <c r="B2" s="83">
        <f>'march, april'!C58</f>
        <v>41.314285714285717</v>
      </c>
      <c r="C2" s="83">
        <f>'march, april'!D58</f>
        <v>42.830612244897956</v>
      </c>
      <c r="D2" s="83">
        <f>'march, april'!E58</f>
        <v>43.408163265306122</v>
      </c>
      <c r="E2" s="83">
        <f>'march, april'!F58</f>
        <v>37.342857142857149</v>
      </c>
      <c r="F2" s="83">
        <f>'march, april'!G58</f>
        <v>613.28571428571433</v>
      </c>
    </row>
    <row r="3" spans="1:10" x14ac:dyDescent="0.25">
      <c r="A3" s="24">
        <v>2</v>
      </c>
      <c r="B3" s="83">
        <f>'march, april'!J49</f>
        <v>46.317948717948717</v>
      </c>
      <c r="C3" s="83">
        <f>'march, april'!K49</f>
        <v>48.192307692307693</v>
      </c>
      <c r="D3" s="83">
        <f>'march, april'!L49</f>
        <v>49.030769230769224</v>
      </c>
      <c r="E3" s="83">
        <v>38.94</v>
      </c>
      <c r="F3" s="83">
        <f>'march, april'!N49</f>
        <v>736.64102564102564</v>
      </c>
    </row>
    <row r="4" spans="1:10" x14ac:dyDescent="0.25">
      <c r="A4" s="24">
        <v>3</v>
      </c>
      <c r="B4" s="83">
        <f>may!B27</f>
        <v>40.713636363636361</v>
      </c>
      <c r="C4" s="83">
        <f>may!C27</f>
        <v>43.022727272727266</v>
      </c>
      <c r="D4" s="83">
        <v>44.32</v>
      </c>
      <c r="E4" s="83">
        <f>may!E27</f>
        <v>36.536363636363639</v>
      </c>
      <c r="F4" s="83">
        <f>may!F27</f>
        <v>588.13636363636363</v>
      </c>
    </row>
    <row r="5" spans="1:10" x14ac:dyDescent="0.25">
      <c r="A5" s="24">
        <v>4</v>
      </c>
      <c r="B5" s="83">
        <f>may!B55</f>
        <v>39.430434782608693</v>
      </c>
      <c r="C5" s="83">
        <f>may!C55</f>
        <v>41.160869565217396</v>
      </c>
      <c r="D5" s="83">
        <v>42.31</v>
      </c>
      <c r="E5" s="83">
        <f>may!E55</f>
        <v>38.052173913043468</v>
      </c>
      <c r="F5" s="83">
        <f>may!F55</f>
        <v>698.26086956521738</v>
      </c>
    </row>
    <row r="6" spans="1:10" x14ac:dyDescent="0.25">
      <c r="A6" s="24">
        <v>5</v>
      </c>
      <c r="B6" s="83">
        <f>may!B93</f>
        <v>41.539285714285711</v>
      </c>
      <c r="C6" s="83">
        <v>44.681882403310965</v>
      </c>
      <c r="D6" s="83">
        <v>45.78</v>
      </c>
      <c r="E6" s="83">
        <f>may!E93</f>
        <v>38.721428571428568</v>
      </c>
      <c r="F6" s="83">
        <f>may!F93</f>
        <v>744.67857142857144</v>
      </c>
    </row>
    <row r="7" spans="1:10" x14ac:dyDescent="0.25">
      <c r="B7" s="51"/>
      <c r="D7" s="51"/>
      <c r="E7" s="51"/>
      <c r="F7" s="51"/>
    </row>
    <row r="9" spans="1:10" x14ac:dyDescent="0.25">
      <c r="A9" t="s">
        <v>18</v>
      </c>
    </row>
    <row r="10" spans="1:10" x14ac:dyDescent="0.25">
      <c r="A10" s="24" t="s">
        <v>33</v>
      </c>
      <c r="B10" s="24" t="s">
        <v>30</v>
      </c>
      <c r="C10" s="24" t="s">
        <v>31</v>
      </c>
      <c r="D10" s="24" t="s">
        <v>29</v>
      </c>
      <c r="E10" s="24" t="s">
        <v>41</v>
      </c>
      <c r="F10" s="24" t="s">
        <v>42</v>
      </c>
      <c r="G10" s="24" t="s">
        <v>32</v>
      </c>
      <c r="H10" s="24" t="s">
        <v>43</v>
      </c>
      <c r="I10" s="24" t="s">
        <v>44</v>
      </c>
      <c r="J10" s="24" t="s">
        <v>45</v>
      </c>
    </row>
    <row r="11" spans="1:10" x14ac:dyDescent="0.25">
      <c r="A11" s="24">
        <v>1</v>
      </c>
      <c r="B11" s="56">
        <f>[1]Sheet2!B8</f>
        <v>32.595999999999997</v>
      </c>
      <c r="C11" s="56">
        <f>[1]Sheet2!C8</f>
        <v>33.881999999999998</v>
      </c>
      <c r="D11" s="56">
        <f>[1]Sheet2!D8</f>
        <v>41.597999999999999</v>
      </c>
      <c r="E11" s="56">
        <f>[1]Sheet2!N8</f>
        <v>2.3744000000000005</v>
      </c>
      <c r="F11" s="56">
        <f>[1]Sheet2!O8</f>
        <v>2.4641999999999999</v>
      </c>
      <c r="G11" s="56">
        <f>[1]Sheet2!P8</f>
        <v>2.4592000000000001</v>
      </c>
      <c r="H11" s="56">
        <f>[1]Sheet2!K8</f>
        <v>19.97</v>
      </c>
      <c r="I11" s="56">
        <f>[1]Sheet2!L8</f>
        <v>20.067999999999998</v>
      </c>
      <c r="J11" s="56">
        <f>[1]Sheet2!M8</f>
        <v>22.759999999999998</v>
      </c>
    </row>
    <row r="12" spans="1:10" x14ac:dyDescent="0.25">
      <c r="A12" s="24">
        <v>2</v>
      </c>
      <c r="B12" s="56">
        <f>[1]Sheet2!B13</f>
        <v>36.273333333333333</v>
      </c>
      <c r="C12" s="56">
        <f>[1]Sheet2!C13</f>
        <v>36.360000000000007</v>
      </c>
      <c r="D12" s="56">
        <f>[1]Sheet2!D13</f>
        <v>45.390000000000008</v>
      </c>
      <c r="E12" s="56">
        <f>[1]Sheet2!N13</f>
        <v>2.652333333333333</v>
      </c>
      <c r="F12" s="56">
        <f>[1]Sheet2!O13</f>
        <v>2.7029999999999998</v>
      </c>
      <c r="G12" s="56">
        <f>[1]Sheet2!P13</f>
        <v>2.6906666666666665</v>
      </c>
      <c r="H12" s="56">
        <f>[1]Sheet2!K13</f>
        <v>19.756666666666668</v>
      </c>
      <c r="I12" s="56">
        <f>[1]Sheet2!L13</f>
        <v>19.919999999999998</v>
      </c>
      <c r="J12" s="56">
        <f>[1]Sheet2!M13</f>
        <v>22.916666666666668</v>
      </c>
    </row>
    <row r="13" spans="1:10" x14ac:dyDescent="0.25">
      <c r="A13" s="24">
        <v>3</v>
      </c>
      <c r="B13" s="48">
        <f>[1]Sheet2!B17</f>
        <v>29.945</v>
      </c>
      <c r="C13" s="48">
        <f>[1]Sheet2!C17</f>
        <v>30.759999999999998</v>
      </c>
      <c r="D13" s="48">
        <f>[1]Sheet2!D17</f>
        <v>29.55</v>
      </c>
      <c r="E13" s="48">
        <f>[1]Sheet2!N17</f>
        <v>2.2889999999999997</v>
      </c>
      <c r="F13" s="48">
        <f>[1]Sheet2!O17</f>
        <v>2.3129999999999997</v>
      </c>
      <c r="G13" s="48">
        <f>[1]Sheet2!P17</f>
        <v>1.911</v>
      </c>
      <c r="H13" s="56">
        <f>[1]Sheet2!K17</f>
        <v>19.305</v>
      </c>
      <c r="I13" s="56">
        <f>[1]Sheet2!L17</f>
        <v>19.560000000000002</v>
      </c>
      <c r="J13" s="56">
        <f>[1]Sheet2!M17</f>
        <v>21.869999999999997</v>
      </c>
    </row>
    <row r="14" spans="1:10" x14ac:dyDescent="0.25">
      <c r="A14" s="24">
        <v>4</v>
      </c>
      <c r="B14" s="57">
        <f>[1]Sheet2!B22</f>
        <v>30.639999999999997</v>
      </c>
      <c r="C14" s="57">
        <f>[1]Sheet2!C22</f>
        <v>33.952146666666664</v>
      </c>
      <c r="D14" s="57">
        <f>[1]Sheet2!D22</f>
        <v>36.08</v>
      </c>
      <c r="E14" s="57">
        <f>[1]Sheet2!N22</f>
        <v>2.3210000000000002</v>
      </c>
      <c r="F14" s="57">
        <f>[1]Sheet2!O22</f>
        <v>2.6329999999999996</v>
      </c>
      <c r="G14" s="57">
        <f>[1]Sheet2!P22</f>
        <v>2.4113333333333333</v>
      </c>
      <c r="H14" s="57">
        <f>[1]Sheet2!K22</f>
        <v>19.34</v>
      </c>
      <c r="I14" s="57">
        <f>[1]Sheet2!L22</f>
        <v>19.713333333333331</v>
      </c>
      <c r="J14" s="57">
        <f>[1]Sheet2!M22</f>
        <v>21.633333333333336</v>
      </c>
    </row>
    <row r="15" spans="1:10" x14ac:dyDescent="0.25">
      <c r="A15" s="24">
        <v>5</v>
      </c>
      <c r="B15" s="57">
        <f>[1]Sheet2!B27</f>
        <v>27.81</v>
      </c>
      <c r="C15" s="57">
        <f>[1]Sheet2!C27</f>
        <v>32.61</v>
      </c>
      <c r="D15" s="57">
        <f>[1]Sheet2!D27</f>
        <v>39.043333333333337</v>
      </c>
      <c r="E15" s="57">
        <f>[1]Sheet2!N27</f>
        <v>2.1659999999999999</v>
      </c>
      <c r="F15" s="57">
        <f>[1]Sheet2!O27</f>
        <v>2.6179999999999999</v>
      </c>
      <c r="G15" s="57">
        <f>[1]Sheet2!P27</f>
        <v>2.5316666666666667</v>
      </c>
      <c r="H15" s="57">
        <f>[1]Sheet2!K27</f>
        <v>19.173333333333336</v>
      </c>
      <c r="I15" s="57">
        <f>[1]Sheet2!L27</f>
        <v>19.506666666666664</v>
      </c>
      <c r="J15" s="57">
        <f>[1]Sheet2!M27</f>
        <v>21.669999999999998</v>
      </c>
    </row>
    <row r="16" spans="1:10" x14ac:dyDescent="0.25">
      <c r="B16" s="51"/>
      <c r="C16" s="51"/>
      <c r="D16" s="51"/>
      <c r="E16" s="54"/>
      <c r="F16" s="54"/>
      <c r="G16" s="54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8"/>
  <sheetViews>
    <sheetView topLeftCell="B1" zoomScale="90" zoomScaleNormal="90" workbookViewId="0">
      <selection activeCell="I2" sqref="I1:I1048576"/>
    </sheetView>
  </sheetViews>
  <sheetFormatPr defaultRowHeight="15" x14ac:dyDescent="0.25"/>
  <cols>
    <col min="1" max="1" width="0" style="2" hidden="1" customWidth="1"/>
    <col min="2" max="2" width="11.28515625" style="2" bestFit="1" customWidth="1"/>
    <col min="3" max="3" width="9.140625" style="2"/>
    <col min="4" max="4" width="12.85546875" style="2" bestFit="1" customWidth="1"/>
    <col min="5" max="5" width="12.85546875" style="2" customWidth="1"/>
    <col min="6" max="6" width="9.140625" style="2"/>
    <col min="7" max="7" width="15.28515625" style="2" bestFit="1" customWidth="1"/>
    <col min="8" max="8" width="9.28515625" style="2" customWidth="1"/>
    <col min="9" max="11" width="9.140625" style="2"/>
    <col min="12" max="12" width="12.7109375" style="2" customWidth="1"/>
    <col min="13" max="13" width="9.140625" style="2"/>
    <col min="14" max="14" width="12.140625" style="2" customWidth="1"/>
    <col min="15" max="16384" width="9.140625" style="2"/>
  </cols>
  <sheetData>
    <row r="1" spans="1:14" ht="21" x14ac:dyDescent="0.35">
      <c r="A1" s="1" t="s">
        <v>0</v>
      </c>
      <c r="B1" s="1" t="s">
        <v>53</v>
      </c>
      <c r="C1" s="1" t="s">
        <v>1</v>
      </c>
      <c r="D1" s="1" t="s">
        <v>2</v>
      </c>
      <c r="E1" s="86" t="s">
        <v>3</v>
      </c>
      <c r="F1" s="1" t="s">
        <v>4</v>
      </c>
      <c r="G1" s="1" t="s">
        <v>5</v>
      </c>
      <c r="I1" s="85" t="s">
        <v>16</v>
      </c>
      <c r="J1" s="85"/>
      <c r="K1" s="85"/>
      <c r="L1" s="85"/>
      <c r="M1" s="85"/>
      <c r="N1" s="85"/>
    </row>
    <row r="2" spans="1:14" x14ac:dyDescent="0.25">
      <c r="A2" s="1"/>
      <c r="B2" s="1"/>
      <c r="C2" s="1"/>
      <c r="D2" s="1"/>
      <c r="E2" s="87"/>
      <c r="F2" s="1"/>
      <c r="G2" s="1"/>
      <c r="I2" s="1" t="s">
        <v>53</v>
      </c>
      <c r="J2" s="35" t="s">
        <v>1</v>
      </c>
      <c r="K2" s="1" t="s">
        <v>2</v>
      </c>
      <c r="L2" s="1" t="s">
        <v>3</v>
      </c>
      <c r="M2" s="1" t="s">
        <v>4</v>
      </c>
      <c r="N2" s="1" t="s">
        <v>5</v>
      </c>
    </row>
    <row r="3" spans="1:14" x14ac:dyDescent="0.25">
      <c r="A3" s="3">
        <v>1</v>
      </c>
      <c r="B3" s="3" t="s">
        <v>54</v>
      </c>
      <c r="C3" s="3">
        <v>28.9</v>
      </c>
      <c r="D3" s="3">
        <v>29.9</v>
      </c>
      <c r="E3" s="3">
        <v>31.8</v>
      </c>
      <c r="F3" s="3">
        <v>23</v>
      </c>
      <c r="G3" s="3">
        <v>467</v>
      </c>
      <c r="I3" s="20" t="s">
        <v>54</v>
      </c>
      <c r="J3" s="20">
        <v>37.200000000000003</v>
      </c>
      <c r="K3" s="20">
        <v>39.200000000000003</v>
      </c>
      <c r="L3" s="20">
        <v>39.6</v>
      </c>
      <c r="M3" s="20">
        <v>28.5</v>
      </c>
      <c r="N3" s="20">
        <v>503</v>
      </c>
    </row>
    <row r="4" spans="1:14" x14ac:dyDescent="0.25">
      <c r="A4" s="3">
        <v>2</v>
      </c>
      <c r="B4" s="3" t="s">
        <v>10</v>
      </c>
      <c r="C4" s="3">
        <v>31.2</v>
      </c>
      <c r="D4" s="3">
        <v>32.5</v>
      </c>
      <c r="E4" s="3">
        <v>34.799999999999997</v>
      </c>
      <c r="F4" s="3">
        <v>23.9</v>
      </c>
      <c r="G4" s="3">
        <v>594</v>
      </c>
      <c r="I4" s="21">
        <v>0.41666666666666669</v>
      </c>
      <c r="J4" s="20">
        <v>44.2</v>
      </c>
      <c r="K4" s="20">
        <v>45.2</v>
      </c>
      <c r="L4" s="20">
        <v>46.1</v>
      </c>
      <c r="M4" s="20">
        <v>31.4</v>
      </c>
      <c r="N4" s="20">
        <v>760</v>
      </c>
    </row>
    <row r="5" spans="1:14" x14ac:dyDescent="0.25">
      <c r="A5" s="3">
        <v>3</v>
      </c>
      <c r="B5" s="3" t="s">
        <v>9</v>
      </c>
      <c r="C5" s="3">
        <v>33.9</v>
      </c>
      <c r="D5" s="3">
        <v>34.9</v>
      </c>
      <c r="E5" s="3">
        <v>36.9</v>
      </c>
      <c r="F5" s="3">
        <v>24.2</v>
      </c>
      <c r="G5" s="3">
        <v>655</v>
      </c>
      <c r="I5" s="21">
        <v>0.45833333333333331</v>
      </c>
      <c r="J5" s="20">
        <v>46.2</v>
      </c>
      <c r="K5" s="20">
        <v>48.7</v>
      </c>
      <c r="L5" s="20">
        <v>52.3</v>
      </c>
      <c r="M5" s="20">
        <v>29.9</v>
      </c>
      <c r="N5" s="20">
        <v>785</v>
      </c>
    </row>
    <row r="6" spans="1:14" x14ac:dyDescent="0.25">
      <c r="A6" s="3">
        <v>4</v>
      </c>
      <c r="B6" s="3" t="s">
        <v>11</v>
      </c>
      <c r="C6" s="3">
        <v>40.799999999999997</v>
      </c>
      <c r="D6" s="3">
        <v>42.2</v>
      </c>
      <c r="E6" s="3">
        <v>42.9</v>
      </c>
      <c r="F6" s="3">
        <v>25.9</v>
      </c>
      <c r="G6" s="3">
        <v>883</v>
      </c>
      <c r="I6" s="21">
        <v>0.5</v>
      </c>
      <c r="J6" s="20">
        <v>56.6</v>
      </c>
      <c r="K6" s="20">
        <v>56.2</v>
      </c>
      <c r="L6" s="20">
        <v>46.2</v>
      </c>
      <c r="M6" s="20">
        <v>35.299999999999997</v>
      </c>
      <c r="N6" s="20">
        <v>929</v>
      </c>
    </row>
    <row r="7" spans="1:14" x14ac:dyDescent="0.25">
      <c r="A7" s="3">
        <v>5</v>
      </c>
      <c r="B7" s="3" t="s">
        <v>12</v>
      </c>
      <c r="C7" s="3">
        <v>43.2</v>
      </c>
      <c r="D7" s="3">
        <v>47.2</v>
      </c>
      <c r="E7" s="3">
        <v>47.5</v>
      </c>
      <c r="F7" s="3">
        <v>31.1</v>
      </c>
      <c r="G7" s="3">
        <v>958</v>
      </c>
      <c r="I7" s="21">
        <v>0.54166666666666663</v>
      </c>
      <c r="J7" s="20">
        <v>58.1</v>
      </c>
      <c r="K7" s="20">
        <v>60.5</v>
      </c>
      <c r="L7" s="20">
        <v>61.1</v>
      </c>
      <c r="M7" s="20">
        <v>37.6</v>
      </c>
      <c r="N7" s="20">
        <v>990</v>
      </c>
    </row>
    <row r="8" spans="1:14" x14ac:dyDescent="0.25">
      <c r="A8" s="3">
        <v>6</v>
      </c>
      <c r="B8" s="3" t="s">
        <v>7</v>
      </c>
      <c r="C8" s="3">
        <v>43.7</v>
      </c>
      <c r="D8" s="3">
        <v>46.6</v>
      </c>
      <c r="E8" s="3">
        <v>47.8</v>
      </c>
      <c r="F8" s="3">
        <v>35.6</v>
      </c>
      <c r="G8" s="3">
        <v>910</v>
      </c>
      <c r="I8" s="21">
        <v>0.58333333333333337</v>
      </c>
      <c r="J8" s="20">
        <v>54.6</v>
      </c>
      <c r="K8" s="20">
        <v>55.8</v>
      </c>
      <c r="L8" s="20">
        <v>54.2</v>
      </c>
      <c r="M8" s="20">
        <v>36.5</v>
      </c>
      <c r="N8" s="20">
        <v>871</v>
      </c>
    </row>
    <row r="9" spans="1:14" x14ac:dyDescent="0.25">
      <c r="A9" s="3">
        <v>7</v>
      </c>
      <c r="B9" s="3" t="s">
        <v>8</v>
      </c>
      <c r="C9" s="3">
        <v>45.6</v>
      </c>
      <c r="D9" s="3">
        <v>44.8</v>
      </c>
      <c r="E9" s="3">
        <v>46.9</v>
      </c>
      <c r="F9" s="3">
        <v>35.4</v>
      </c>
      <c r="G9" s="3">
        <v>690</v>
      </c>
      <c r="I9" s="21">
        <v>0.625</v>
      </c>
      <c r="J9" s="20">
        <v>49.1</v>
      </c>
      <c r="K9" s="20">
        <v>49.8</v>
      </c>
      <c r="L9" s="20">
        <v>48.5</v>
      </c>
      <c r="M9" s="20">
        <v>34.700000000000003</v>
      </c>
      <c r="N9" s="20">
        <v>694</v>
      </c>
    </row>
    <row r="10" spans="1:14" x14ac:dyDescent="0.25">
      <c r="A10" s="3">
        <v>8</v>
      </c>
      <c r="B10" s="3" t="s">
        <v>13</v>
      </c>
      <c r="C10" s="3">
        <v>38.299999999999997</v>
      </c>
      <c r="D10" s="3">
        <v>39.700000000000003</v>
      </c>
      <c r="E10" s="3">
        <v>39.1</v>
      </c>
      <c r="F10" s="3">
        <v>32.799999999999997</v>
      </c>
      <c r="G10" s="3">
        <v>210</v>
      </c>
      <c r="I10" s="21">
        <v>0.66666666666666663</v>
      </c>
      <c r="J10" s="20">
        <v>37.5</v>
      </c>
      <c r="K10" s="20">
        <v>37.799999999999997</v>
      </c>
      <c r="L10" s="20">
        <v>37.200000000000003</v>
      </c>
      <c r="M10" s="20">
        <v>33</v>
      </c>
      <c r="N10" s="20">
        <v>135</v>
      </c>
    </row>
    <row r="11" spans="1:14" x14ac:dyDescent="0.25">
      <c r="A11" s="4"/>
      <c r="B11" s="5"/>
      <c r="C11" s="5"/>
      <c r="D11" s="5"/>
      <c r="E11" s="5"/>
      <c r="F11" s="5"/>
      <c r="G11" s="5"/>
    </row>
    <row r="12" spans="1:14" x14ac:dyDescent="0.25">
      <c r="A12" s="6">
        <v>10</v>
      </c>
      <c r="B12" s="6" t="s">
        <v>55</v>
      </c>
      <c r="C12" s="6">
        <v>36.6</v>
      </c>
      <c r="D12" s="6">
        <v>40.700000000000003</v>
      </c>
      <c r="E12" s="6">
        <v>42</v>
      </c>
      <c r="F12" s="6">
        <v>29</v>
      </c>
      <c r="G12" s="6">
        <v>654</v>
      </c>
    </row>
    <row r="13" spans="1:14" x14ac:dyDescent="0.25">
      <c r="A13" s="6">
        <v>11</v>
      </c>
      <c r="B13" s="7">
        <v>0.41666666666666669</v>
      </c>
      <c r="C13" s="6">
        <v>42.9</v>
      </c>
      <c r="D13" s="6">
        <v>44.7</v>
      </c>
      <c r="E13" s="6">
        <v>46.6</v>
      </c>
      <c r="F13" s="6">
        <v>32.6</v>
      </c>
      <c r="G13" s="6">
        <v>660</v>
      </c>
      <c r="I13" s="22" t="s">
        <v>55</v>
      </c>
      <c r="J13" s="22">
        <v>38.299999999999997</v>
      </c>
      <c r="K13" s="22">
        <v>40.200000000000003</v>
      </c>
      <c r="L13" s="22">
        <v>41.6</v>
      </c>
      <c r="M13" s="22">
        <v>29.4</v>
      </c>
      <c r="N13" s="22">
        <v>419</v>
      </c>
    </row>
    <row r="14" spans="1:14" x14ac:dyDescent="0.25">
      <c r="A14" s="6">
        <v>12</v>
      </c>
      <c r="B14" s="7">
        <v>0.45833333333333331</v>
      </c>
      <c r="C14" s="6">
        <v>49.6</v>
      </c>
      <c r="D14" s="6">
        <v>51.5</v>
      </c>
      <c r="E14" s="6">
        <v>53.1</v>
      </c>
      <c r="F14" s="6">
        <v>34.700000000000003</v>
      </c>
      <c r="G14" s="6">
        <v>864</v>
      </c>
      <c r="I14" s="23">
        <v>0.41666666666666669</v>
      </c>
      <c r="J14" s="22">
        <v>43.2</v>
      </c>
      <c r="K14" s="22">
        <v>45.1</v>
      </c>
      <c r="L14" s="22">
        <v>41.2</v>
      </c>
      <c r="M14" s="22">
        <v>31.4</v>
      </c>
      <c r="N14" s="22">
        <v>560</v>
      </c>
    </row>
    <row r="15" spans="1:14" x14ac:dyDescent="0.25">
      <c r="A15" s="6">
        <v>13</v>
      </c>
      <c r="B15" s="7">
        <v>0.5</v>
      </c>
      <c r="C15" s="6">
        <v>45.2</v>
      </c>
      <c r="D15" s="6">
        <v>47.1</v>
      </c>
      <c r="E15" s="6">
        <v>48.8</v>
      </c>
      <c r="F15" s="6">
        <v>32</v>
      </c>
      <c r="G15" s="6">
        <v>567</v>
      </c>
      <c r="I15" s="23">
        <v>0.45833333333333331</v>
      </c>
      <c r="J15" s="22">
        <v>47.4</v>
      </c>
      <c r="K15" s="22">
        <v>48.7</v>
      </c>
      <c r="L15" s="22">
        <v>49.3</v>
      </c>
      <c r="M15" s="22">
        <v>34.9</v>
      </c>
      <c r="N15" s="22">
        <v>749</v>
      </c>
    </row>
    <row r="16" spans="1:14" x14ac:dyDescent="0.25">
      <c r="A16" s="6">
        <v>14</v>
      </c>
      <c r="B16" s="7">
        <v>0.54166666666666663</v>
      </c>
      <c r="C16" s="6">
        <v>50.1</v>
      </c>
      <c r="D16" s="6">
        <v>52</v>
      </c>
      <c r="E16" s="6">
        <v>51.3</v>
      </c>
      <c r="F16" s="6">
        <v>39.700000000000003</v>
      </c>
      <c r="G16" s="6">
        <v>823</v>
      </c>
      <c r="I16" s="23">
        <v>0.5</v>
      </c>
      <c r="J16" s="22">
        <v>59.6</v>
      </c>
      <c r="K16" s="22">
        <v>60.7</v>
      </c>
      <c r="L16" s="22">
        <v>59.6</v>
      </c>
      <c r="M16" s="22">
        <v>39.700000000000003</v>
      </c>
      <c r="N16" s="22">
        <v>969</v>
      </c>
    </row>
    <row r="17" spans="1:14" x14ac:dyDescent="0.25">
      <c r="A17" s="6">
        <v>15</v>
      </c>
      <c r="B17" s="7">
        <v>0.58333333333333337</v>
      </c>
      <c r="C17" s="6">
        <v>46.6</v>
      </c>
      <c r="D17" s="6">
        <v>47.3</v>
      </c>
      <c r="E17" s="6">
        <v>49.8</v>
      </c>
      <c r="F17" s="6">
        <v>35.9</v>
      </c>
      <c r="G17" s="6">
        <v>930</v>
      </c>
      <c r="I17" s="23">
        <v>0.58333333333333337</v>
      </c>
      <c r="J17" s="22">
        <v>53.6</v>
      </c>
      <c r="K17" s="22">
        <v>54.1</v>
      </c>
      <c r="L17" s="22">
        <v>55</v>
      </c>
      <c r="M17" s="22">
        <v>38.5</v>
      </c>
      <c r="N17" s="22">
        <v>743</v>
      </c>
    </row>
    <row r="18" spans="1:14" x14ac:dyDescent="0.25">
      <c r="A18" s="6">
        <v>16</v>
      </c>
      <c r="B18" s="7">
        <v>0.625</v>
      </c>
      <c r="C18" s="6">
        <v>50.2</v>
      </c>
      <c r="D18" s="6">
        <v>50</v>
      </c>
      <c r="E18" s="6">
        <v>49.8</v>
      </c>
      <c r="F18" s="6">
        <v>35.299999999999997</v>
      </c>
      <c r="G18" s="6">
        <v>813</v>
      </c>
      <c r="I18" s="23">
        <v>0.625</v>
      </c>
      <c r="J18" s="22">
        <v>44.1</v>
      </c>
      <c r="K18" s="22">
        <v>46.8</v>
      </c>
      <c r="L18" s="22">
        <v>47.5</v>
      </c>
      <c r="M18" s="22">
        <v>37.700000000000003</v>
      </c>
      <c r="N18" s="22">
        <v>694</v>
      </c>
    </row>
    <row r="19" spans="1:14" x14ac:dyDescent="0.25">
      <c r="A19" s="6">
        <v>17</v>
      </c>
      <c r="B19" s="7">
        <v>0.66666666666666663</v>
      </c>
      <c r="C19" s="6">
        <v>39.200000000000003</v>
      </c>
      <c r="D19" s="6">
        <v>39.4</v>
      </c>
      <c r="E19" s="6">
        <v>38.700000000000003</v>
      </c>
      <c r="F19" s="6">
        <v>31.2</v>
      </c>
      <c r="G19" s="6">
        <v>365</v>
      </c>
      <c r="I19" s="23">
        <v>0.66666666666666663</v>
      </c>
      <c r="J19" s="22">
        <v>46.2</v>
      </c>
      <c r="K19" s="22">
        <v>46.9</v>
      </c>
      <c r="L19" s="22">
        <v>50.5</v>
      </c>
      <c r="M19" s="22">
        <v>35.5</v>
      </c>
      <c r="N19" s="22">
        <v>606</v>
      </c>
    </row>
    <row r="20" spans="1:14" x14ac:dyDescent="0.25">
      <c r="A20" s="8"/>
    </row>
    <row r="21" spans="1:14" x14ac:dyDescent="0.25">
      <c r="A21" s="9">
        <v>18</v>
      </c>
      <c r="B21" s="10" t="s">
        <v>56</v>
      </c>
      <c r="C21" s="10">
        <v>28.2</v>
      </c>
      <c r="D21" s="10">
        <v>29.6</v>
      </c>
      <c r="E21" s="10">
        <v>30.9</v>
      </c>
      <c r="F21" s="10">
        <v>23.9</v>
      </c>
      <c r="G21" s="9">
        <v>270</v>
      </c>
    </row>
    <row r="22" spans="1:14" x14ac:dyDescent="0.25">
      <c r="A22" s="9">
        <v>19</v>
      </c>
      <c r="B22" s="11">
        <v>0.41666666666666669</v>
      </c>
      <c r="C22" s="10">
        <v>29.2</v>
      </c>
      <c r="D22" s="10">
        <v>30</v>
      </c>
      <c r="E22" s="10">
        <v>30.1</v>
      </c>
      <c r="F22" s="10">
        <v>25.7</v>
      </c>
      <c r="G22" s="9">
        <v>240</v>
      </c>
      <c r="I22" s="3" t="s">
        <v>56</v>
      </c>
      <c r="J22" s="36">
        <v>30.1</v>
      </c>
      <c r="K22" s="24">
        <v>34.5</v>
      </c>
      <c r="L22" s="24">
        <v>35.200000000000003</v>
      </c>
      <c r="M22" s="24">
        <v>27.8</v>
      </c>
      <c r="N22" s="24">
        <v>307</v>
      </c>
    </row>
    <row r="23" spans="1:14" x14ac:dyDescent="0.25">
      <c r="A23" s="9">
        <v>20</v>
      </c>
      <c r="B23" s="11">
        <v>0.45833333333333331</v>
      </c>
      <c r="C23" s="10">
        <v>37.4</v>
      </c>
      <c r="D23" s="10">
        <v>39.1</v>
      </c>
      <c r="E23" s="10">
        <v>40.1</v>
      </c>
      <c r="F23" s="10">
        <v>26.1</v>
      </c>
      <c r="G23" s="9">
        <v>359</v>
      </c>
      <c r="I23" s="3" t="s">
        <v>10</v>
      </c>
      <c r="J23" s="36">
        <v>38.9</v>
      </c>
      <c r="K23" s="24">
        <v>40</v>
      </c>
      <c r="L23" s="24">
        <v>42.4</v>
      </c>
      <c r="M23" s="24">
        <v>29.7</v>
      </c>
      <c r="N23" s="24">
        <v>702</v>
      </c>
    </row>
    <row r="24" spans="1:14" x14ac:dyDescent="0.25">
      <c r="A24" s="12"/>
      <c r="B24" s="11">
        <v>0.5</v>
      </c>
      <c r="C24" s="10">
        <v>38.700000000000003</v>
      </c>
      <c r="D24" s="10">
        <v>42</v>
      </c>
      <c r="E24" s="10">
        <v>41.5</v>
      </c>
      <c r="F24" s="10">
        <v>29</v>
      </c>
      <c r="G24" s="9">
        <v>660</v>
      </c>
      <c r="I24" s="3" t="s">
        <v>9</v>
      </c>
      <c r="J24" s="36">
        <v>42.3</v>
      </c>
      <c r="K24" s="24">
        <v>44.3</v>
      </c>
      <c r="L24" s="24">
        <v>45.1</v>
      </c>
      <c r="M24" s="24">
        <v>30.3</v>
      </c>
      <c r="N24" s="24">
        <v>887</v>
      </c>
    </row>
    <row r="25" spans="1:14" x14ac:dyDescent="0.25">
      <c r="A25" s="12"/>
      <c r="B25" s="11">
        <v>0.54166666666666663</v>
      </c>
      <c r="C25" s="10">
        <v>38.4</v>
      </c>
      <c r="D25" s="10">
        <v>38.6</v>
      </c>
      <c r="E25" s="10">
        <v>39.299999999999997</v>
      </c>
      <c r="F25" s="10">
        <v>28.4</v>
      </c>
      <c r="G25" s="9">
        <v>293</v>
      </c>
      <c r="I25" s="3" t="s">
        <v>11</v>
      </c>
      <c r="J25" s="36">
        <v>43.4</v>
      </c>
      <c r="K25" s="24">
        <v>46.6</v>
      </c>
      <c r="L25" s="24">
        <v>48.8</v>
      </c>
      <c r="M25" s="24">
        <v>31.6</v>
      </c>
      <c r="N25" s="24">
        <v>887</v>
      </c>
    </row>
    <row r="26" spans="1:14" x14ac:dyDescent="0.25">
      <c r="A26" s="12"/>
      <c r="B26" s="11">
        <v>0.58333333333333337</v>
      </c>
      <c r="C26" s="10">
        <v>36.1</v>
      </c>
      <c r="D26" s="10">
        <v>37.1</v>
      </c>
      <c r="E26" s="10">
        <v>37.1</v>
      </c>
      <c r="F26" s="10">
        <v>32.5</v>
      </c>
      <c r="G26" s="9">
        <v>371</v>
      </c>
      <c r="I26" s="3" t="s">
        <v>12</v>
      </c>
      <c r="J26" s="36">
        <v>49.2</v>
      </c>
      <c r="K26" s="24">
        <v>51.6</v>
      </c>
      <c r="L26" s="24">
        <v>53.6</v>
      </c>
      <c r="M26" s="24">
        <v>38</v>
      </c>
      <c r="N26" s="24">
        <v>1040</v>
      </c>
    </row>
    <row r="27" spans="1:14" x14ac:dyDescent="0.25">
      <c r="A27" s="12"/>
      <c r="B27" s="11">
        <v>0.625</v>
      </c>
      <c r="C27" s="10">
        <v>40.1</v>
      </c>
      <c r="D27" s="10">
        <v>41.6</v>
      </c>
      <c r="E27" s="10">
        <v>41.2</v>
      </c>
      <c r="F27" s="10">
        <v>29.1</v>
      </c>
      <c r="G27" s="9">
        <v>215</v>
      </c>
      <c r="I27" s="3" t="s">
        <v>7</v>
      </c>
      <c r="J27" s="36">
        <v>49.6</v>
      </c>
      <c r="K27" s="24">
        <v>51.4</v>
      </c>
      <c r="L27" s="24">
        <v>52.5</v>
      </c>
      <c r="M27" s="24">
        <v>35.1</v>
      </c>
      <c r="N27" s="24">
        <v>950</v>
      </c>
    </row>
    <row r="28" spans="1:14" x14ac:dyDescent="0.25">
      <c r="A28" s="12"/>
      <c r="I28" s="3" t="s">
        <v>8</v>
      </c>
      <c r="J28" s="36">
        <v>48.6</v>
      </c>
      <c r="K28" s="24">
        <v>50.8</v>
      </c>
      <c r="L28" s="24">
        <v>52.3</v>
      </c>
      <c r="M28" s="24">
        <v>32.6</v>
      </c>
      <c r="N28" s="24">
        <v>798</v>
      </c>
    </row>
    <row r="29" spans="1:14" x14ac:dyDescent="0.25">
      <c r="B29" s="14" t="s">
        <v>56</v>
      </c>
      <c r="C29" s="14">
        <v>38.4</v>
      </c>
      <c r="D29" s="14">
        <v>40.299999999999997</v>
      </c>
      <c r="E29" s="14">
        <v>41.5</v>
      </c>
      <c r="F29" s="14">
        <v>28.3</v>
      </c>
      <c r="G29" s="31">
        <v>660</v>
      </c>
      <c r="I29" s="3" t="s">
        <v>13</v>
      </c>
      <c r="J29" s="36">
        <v>43.2</v>
      </c>
      <c r="K29" s="24">
        <v>44.5</v>
      </c>
      <c r="L29" s="24">
        <v>55.5</v>
      </c>
      <c r="M29" s="24">
        <v>35.5</v>
      </c>
      <c r="N29" s="24">
        <v>550</v>
      </c>
    </row>
    <row r="30" spans="1:14" x14ac:dyDescent="0.25">
      <c r="B30" s="15">
        <v>0.41666666666666669</v>
      </c>
      <c r="C30" s="14">
        <v>43.2</v>
      </c>
      <c r="D30" s="14">
        <v>44.9</v>
      </c>
      <c r="E30" s="14">
        <v>46.4</v>
      </c>
      <c r="F30" s="14">
        <v>31.8</v>
      </c>
      <c r="G30" s="31">
        <v>772</v>
      </c>
      <c r="I30" s="40"/>
    </row>
    <row r="31" spans="1:14" x14ac:dyDescent="0.25">
      <c r="I31" s="3" t="s">
        <v>57</v>
      </c>
      <c r="J31" s="36">
        <v>40.1</v>
      </c>
      <c r="K31" s="24">
        <v>43.5</v>
      </c>
      <c r="L31" s="24">
        <v>45.5</v>
      </c>
      <c r="M31" s="24">
        <v>30.5</v>
      </c>
      <c r="N31" s="24">
        <v>540</v>
      </c>
    </row>
    <row r="32" spans="1:14" x14ac:dyDescent="0.25">
      <c r="B32" s="38" t="s">
        <v>57</v>
      </c>
      <c r="C32" s="26">
        <v>38.299999999999997</v>
      </c>
      <c r="D32" s="26">
        <v>40.200000000000003</v>
      </c>
      <c r="E32" s="26">
        <v>41.6</v>
      </c>
      <c r="F32" s="26">
        <v>29.4</v>
      </c>
      <c r="G32" s="32">
        <v>419</v>
      </c>
      <c r="H32" s="29"/>
      <c r="I32" s="3" t="s">
        <v>10</v>
      </c>
      <c r="J32" s="36">
        <v>48.1</v>
      </c>
      <c r="K32" s="24">
        <v>49.8</v>
      </c>
      <c r="L32" s="24">
        <v>50.6</v>
      </c>
      <c r="M32" s="24">
        <v>29.1</v>
      </c>
      <c r="N32" s="24">
        <v>766</v>
      </c>
    </row>
    <row r="33" spans="1:14" x14ac:dyDescent="0.25">
      <c r="B33" s="26" t="s">
        <v>14</v>
      </c>
      <c r="C33" s="26">
        <v>44</v>
      </c>
      <c r="D33" s="26">
        <v>45.2</v>
      </c>
      <c r="E33" s="26">
        <v>46.1</v>
      </c>
      <c r="F33" s="26">
        <v>31.4</v>
      </c>
      <c r="G33" s="32">
        <v>760</v>
      </c>
      <c r="H33" s="29"/>
      <c r="I33" s="3" t="s">
        <v>9</v>
      </c>
      <c r="J33" s="36">
        <v>52.7</v>
      </c>
      <c r="K33" s="24">
        <v>55</v>
      </c>
      <c r="L33" s="24">
        <v>55.3</v>
      </c>
      <c r="M33" s="24">
        <v>33.4</v>
      </c>
      <c r="N33" s="24">
        <v>928</v>
      </c>
    </row>
    <row r="34" spans="1:14" x14ac:dyDescent="0.25">
      <c r="B34" s="26" t="s">
        <v>9</v>
      </c>
      <c r="C34" s="26">
        <v>48.2</v>
      </c>
      <c r="D34" s="26">
        <v>50.6</v>
      </c>
      <c r="E34" s="26">
        <v>53.1</v>
      </c>
      <c r="F34" s="26">
        <v>43</v>
      </c>
      <c r="G34" s="32">
        <v>945</v>
      </c>
      <c r="H34" s="29"/>
      <c r="I34" s="3" t="s">
        <v>11</v>
      </c>
      <c r="J34" s="36">
        <v>51.9</v>
      </c>
      <c r="K34" s="24">
        <v>55.3</v>
      </c>
      <c r="L34" s="24">
        <v>54.3</v>
      </c>
      <c r="M34" s="24">
        <v>34.6</v>
      </c>
      <c r="N34" s="24">
        <v>960</v>
      </c>
    </row>
    <row r="35" spans="1:14" x14ac:dyDescent="0.25">
      <c r="B35" s="26" t="s">
        <v>11</v>
      </c>
      <c r="C35" s="26">
        <v>59.6</v>
      </c>
      <c r="D35" s="26">
        <v>60.7</v>
      </c>
      <c r="E35" s="26">
        <v>59.6</v>
      </c>
      <c r="F35" s="26">
        <v>39.700000000000003</v>
      </c>
      <c r="G35" s="32">
        <v>969</v>
      </c>
      <c r="H35" s="29"/>
      <c r="I35" s="3" t="s">
        <v>12</v>
      </c>
      <c r="J35" s="36">
        <v>52.7</v>
      </c>
      <c r="K35" s="24">
        <v>55</v>
      </c>
      <c r="L35" s="24">
        <v>57.1</v>
      </c>
      <c r="M35" s="24">
        <v>35.5</v>
      </c>
      <c r="N35" s="24">
        <v>965</v>
      </c>
    </row>
    <row r="36" spans="1:14" x14ac:dyDescent="0.25">
      <c r="A36" s="2" t="s">
        <v>6</v>
      </c>
      <c r="B36" s="26" t="s">
        <v>12</v>
      </c>
      <c r="C36" s="27">
        <v>52.6</v>
      </c>
      <c r="D36" s="27">
        <v>54.9</v>
      </c>
      <c r="E36" s="27">
        <v>55.8</v>
      </c>
      <c r="F36" s="27">
        <v>41.2</v>
      </c>
      <c r="G36" s="33">
        <v>886</v>
      </c>
      <c r="H36" s="37"/>
      <c r="I36" s="3" t="s">
        <v>7</v>
      </c>
      <c r="J36" s="36">
        <v>48.3</v>
      </c>
      <c r="K36" s="24">
        <v>51.5</v>
      </c>
      <c r="L36" s="24">
        <v>52.8</v>
      </c>
      <c r="M36" s="24">
        <v>36.299999999999997</v>
      </c>
      <c r="N36" s="24">
        <v>923</v>
      </c>
    </row>
    <row r="37" spans="1:14" x14ac:dyDescent="0.25">
      <c r="B37" s="28">
        <v>0.58333333333333337</v>
      </c>
      <c r="C37" s="26">
        <v>52.6</v>
      </c>
      <c r="D37" s="26">
        <v>54.9</v>
      </c>
      <c r="E37" s="26">
        <v>55.8</v>
      </c>
      <c r="F37" s="26">
        <v>41.2</v>
      </c>
      <c r="G37" s="32">
        <v>866</v>
      </c>
      <c r="H37" s="29"/>
      <c r="I37" s="3" t="s">
        <v>8</v>
      </c>
      <c r="J37" s="36">
        <v>47.8</v>
      </c>
      <c r="K37" s="24">
        <v>49.5</v>
      </c>
      <c r="L37" s="24">
        <v>50.9</v>
      </c>
      <c r="M37" s="24">
        <v>35.299999999999997</v>
      </c>
      <c r="N37" s="24">
        <v>796</v>
      </c>
    </row>
    <row r="38" spans="1:14" x14ac:dyDescent="0.25">
      <c r="B38" s="28">
        <v>0.625</v>
      </c>
      <c r="C38" s="26">
        <v>52.1</v>
      </c>
      <c r="D38" s="26">
        <v>53.1</v>
      </c>
      <c r="E38" s="26">
        <v>50.7</v>
      </c>
      <c r="F38" s="26">
        <v>35</v>
      </c>
      <c r="G38" s="32">
        <v>681</v>
      </c>
      <c r="H38" s="29"/>
      <c r="I38" s="3" t="s">
        <v>13</v>
      </c>
      <c r="J38" s="36">
        <v>43.4</v>
      </c>
      <c r="K38" s="24">
        <v>45.2</v>
      </c>
      <c r="L38" s="24">
        <v>47.8</v>
      </c>
      <c r="M38" s="24">
        <v>37</v>
      </c>
      <c r="N38" s="24">
        <v>470</v>
      </c>
    </row>
    <row r="39" spans="1:14" x14ac:dyDescent="0.25">
      <c r="B39" s="28">
        <v>0.66666666666666663</v>
      </c>
      <c r="C39" s="26">
        <v>42.7</v>
      </c>
      <c r="D39" s="26">
        <v>44.1</v>
      </c>
      <c r="E39" s="26">
        <v>43.9</v>
      </c>
      <c r="F39" s="26">
        <v>34.799999999999997</v>
      </c>
      <c r="G39" s="32">
        <v>532</v>
      </c>
      <c r="H39" s="29"/>
      <c r="I39" s="40"/>
    </row>
    <row r="40" spans="1:14" x14ac:dyDescent="0.25">
      <c r="I40" s="3" t="s">
        <v>58</v>
      </c>
      <c r="J40" s="36">
        <v>38.1</v>
      </c>
      <c r="K40" s="24">
        <v>40.200000000000003</v>
      </c>
      <c r="L40" s="24">
        <v>40.5</v>
      </c>
      <c r="M40" s="24">
        <v>29</v>
      </c>
      <c r="N40" s="24">
        <v>515</v>
      </c>
    </row>
    <row r="41" spans="1:14" x14ac:dyDescent="0.25">
      <c r="B41" s="16" t="s">
        <v>58</v>
      </c>
      <c r="C41" s="16">
        <v>28</v>
      </c>
      <c r="D41" s="16">
        <v>28.3</v>
      </c>
      <c r="E41" s="16">
        <v>30.1</v>
      </c>
      <c r="F41" s="16">
        <v>26</v>
      </c>
      <c r="G41" s="34">
        <v>300</v>
      </c>
      <c r="I41" s="24" t="s">
        <v>14</v>
      </c>
      <c r="J41" s="39">
        <v>38.4</v>
      </c>
      <c r="K41" s="25">
        <v>40.299999999999997</v>
      </c>
      <c r="L41" s="25">
        <v>41.5</v>
      </c>
      <c r="M41" s="25">
        <v>28.3</v>
      </c>
      <c r="N41" s="25">
        <v>660</v>
      </c>
    </row>
    <row r="42" spans="1:14" x14ac:dyDescent="0.25">
      <c r="B42" s="17" t="s">
        <v>14</v>
      </c>
      <c r="C42" s="16">
        <v>30.1</v>
      </c>
      <c r="D42" s="16">
        <v>32.700000000000003</v>
      </c>
      <c r="E42" s="16">
        <v>34.299999999999997</v>
      </c>
      <c r="F42" s="16">
        <v>283</v>
      </c>
      <c r="G42" s="34">
        <v>375</v>
      </c>
      <c r="I42" s="24" t="s">
        <v>9</v>
      </c>
      <c r="J42" s="36">
        <v>43.2</v>
      </c>
      <c r="K42" s="24">
        <v>44.9</v>
      </c>
      <c r="L42" s="24">
        <v>46.4</v>
      </c>
      <c r="M42" s="24">
        <v>31.8</v>
      </c>
      <c r="N42" s="24">
        <v>772</v>
      </c>
    </row>
    <row r="43" spans="1:14" x14ac:dyDescent="0.25">
      <c r="B43" s="17" t="s">
        <v>9</v>
      </c>
      <c r="C43" s="16">
        <v>33.9</v>
      </c>
      <c r="D43" s="16">
        <v>34.9</v>
      </c>
      <c r="E43" s="16">
        <v>36.9</v>
      </c>
      <c r="F43" s="16">
        <v>24.2</v>
      </c>
      <c r="G43" s="34">
        <v>655</v>
      </c>
      <c r="I43" s="24" t="s">
        <v>15</v>
      </c>
      <c r="J43" s="36">
        <v>48.2</v>
      </c>
      <c r="K43" s="24">
        <v>50.6</v>
      </c>
      <c r="L43" s="24">
        <v>53.1</v>
      </c>
      <c r="M43" s="24">
        <v>43</v>
      </c>
      <c r="N43" s="24">
        <v>945</v>
      </c>
    </row>
    <row r="44" spans="1:14" x14ac:dyDescent="0.25">
      <c r="B44" s="17" t="s">
        <v>11</v>
      </c>
      <c r="C44" s="16">
        <v>44.6</v>
      </c>
      <c r="D44" s="16">
        <v>48.2</v>
      </c>
      <c r="E44" s="16">
        <v>49.3</v>
      </c>
      <c r="F44" s="16">
        <v>38.9</v>
      </c>
      <c r="G44" s="34">
        <v>710</v>
      </c>
      <c r="I44" s="24" t="s">
        <v>12</v>
      </c>
      <c r="J44" s="36">
        <v>52.6</v>
      </c>
      <c r="K44" s="24">
        <v>54.9</v>
      </c>
      <c r="L44" s="24">
        <v>55.8</v>
      </c>
      <c r="M44" s="24">
        <v>41.2</v>
      </c>
      <c r="N44" s="24">
        <v>886</v>
      </c>
    </row>
    <row r="45" spans="1:14" x14ac:dyDescent="0.25">
      <c r="B45" s="17">
        <v>0.54166666666666663</v>
      </c>
      <c r="C45" s="16">
        <v>42.9</v>
      </c>
      <c r="D45" s="16">
        <v>45.9</v>
      </c>
      <c r="E45" s="16">
        <v>47.5</v>
      </c>
      <c r="F45" s="16">
        <v>37</v>
      </c>
      <c r="G45" s="34">
        <v>725</v>
      </c>
      <c r="I45" s="24" t="s">
        <v>7</v>
      </c>
      <c r="J45" s="36">
        <v>52.1</v>
      </c>
      <c r="K45" s="24">
        <v>53.1</v>
      </c>
      <c r="L45" s="24">
        <v>50.7</v>
      </c>
      <c r="M45" s="24">
        <v>35</v>
      </c>
      <c r="N45" s="24">
        <v>994</v>
      </c>
    </row>
    <row r="46" spans="1:14" x14ac:dyDescent="0.25">
      <c r="B46" s="17">
        <v>0.58333333333333337</v>
      </c>
      <c r="C46" s="16">
        <v>44.9</v>
      </c>
      <c r="D46" s="16">
        <v>46.8</v>
      </c>
      <c r="E46" s="16">
        <v>47.5</v>
      </c>
      <c r="F46" s="16">
        <v>35.9</v>
      </c>
      <c r="G46" s="34">
        <v>707</v>
      </c>
      <c r="I46" s="24" t="s">
        <v>8</v>
      </c>
      <c r="J46" s="36">
        <v>48.6</v>
      </c>
      <c r="K46" s="24">
        <v>51.8</v>
      </c>
      <c r="L46" s="24">
        <v>54.6</v>
      </c>
      <c r="M46" s="24">
        <v>36.5</v>
      </c>
      <c r="N46" s="24">
        <v>806</v>
      </c>
    </row>
    <row r="47" spans="1:14" x14ac:dyDescent="0.25">
      <c r="B47" s="17" t="s">
        <v>8</v>
      </c>
      <c r="C47" s="16">
        <v>43.6</v>
      </c>
      <c r="D47" s="16">
        <v>45.1</v>
      </c>
      <c r="E47" s="16">
        <v>45</v>
      </c>
      <c r="F47" s="16">
        <v>34</v>
      </c>
      <c r="G47" s="34">
        <v>620</v>
      </c>
      <c r="I47" s="24" t="s">
        <v>13</v>
      </c>
      <c r="J47" s="36">
        <v>39</v>
      </c>
      <c r="K47" s="24">
        <v>39.5</v>
      </c>
      <c r="L47" s="24">
        <v>40</v>
      </c>
      <c r="M47" s="24">
        <v>32.5</v>
      </c>
      <c r="N47" s="24">
        <v>275</v>
      </c>
    </row>
    <row r="48" spans="1:14" x14ac:dyDescent="0.25">
      <c r="B48" s="17" t="s">
        <v>13</v>
      </c>
      <c r="C48" s="16">
        <v>35.9</v>
      </c>
      <c r="D48" s="16">
        <v>36.5</v>
      </c>
      <c r="E48" s="16">
        <v>36.799999999999997</v>
      </c>
      <c r="F48" s="16">
        <v>33</v>
      </c>
      <c r="G48" s="34">
        <v>455</v>
      </c>
    </row>
    <row r="49" spans="2:14" x14ac:dyDescent="0.25">
      <c r="B49" s="13"/>
      <c r="I49" s="68" t="s">
        <v>34</v>
      </c>
      <c r="J49" s="69">
        <f>AVERAGE(J3:J47)</f>
        <v>46.317948717948717</v>
      </c>
      <c r="K49" s="69">
        <f t="shared" ref="K49:N49" si="0">AVERAGE(K3:K47)</f>
        <v>48.192307692307693</v>
      </c>
      <c r="L49" s="69">
        <f t="shared" si="0"/>
        <v>49.030769230769224</v>
      </c>
      <c r="M49" s="69">
        <f t="shared" si="0"/>
        <v>33.938461538461532</v>
      </c>
      <c r="N49" s="69">
        <f t="shared" si="0"/>
        <v>736.64102564102564</v>
      </c>
    </row>
    <row r="50" spans="2:14" x14ac:dyDescent="0.25">
      <c r="B50" s="18" t="s">
        <v>59</v>
      </c>
      <c r="C50" s="18">
        <v>35.299999999999997</v>
      </c>
      <c r="D50" s="18">
        <v>36.1</v>
      </c>
      <c r="E50" s="18">
        <v>36.1</v>
      </c>
      <c r="F50" s="18">
        <v>27.6</v>
      </c>
      <c r="G50" s="18">
        <v>325</v>
      </c>
    </row>
    <row r="51" spans="2:14" x14ac:dyDescent="0.25">
      <c r="B51" s="19">
        <v>0.41666666666666669</v>
      </c>
      <c r="C51" s="18">
        <v>42.9</v>
      </c>
      <c r="D51" s="18">
        <v>45.1</v>
      </c>
      <c r="E51" s="18">
        <v>45</v>
      </c>
      <c r="F51" s="18">
        <v>30.7</v>
      </c>
      <c r="G51" s="18">
        <v>710</v>
      </c>
    </row>
    <row r="52" spans="2:14" x14ac:dyDescent="0.25">
      <c r="B52" s="19">
        <v>0.45833333333333298</v>
      </c>
      <c r="C52" s="18">
        <v>43.9</v>
      </c>
      <c r="D52" s="18">
        <v>45.7</v>
      </c>
      <c r="E52" s="18">
        <v>38.1</v>
      </c>
      <c r="F52" s="18">
        <v>34.700000000000003</v>
      </c>
      <c r="G52" s="18">
        <v>716</v>
      </c>
    </row>
    <row r="53" spans="2:14" x14ac:dyDescent="0.25">
      <c r="B53" s="19">
        <v>0.5</v>
      </c>
      <c r="C53" s="18">
        <v>48</v>
      </c>
      <c r="D53" s="18">
        <v>48.8</v>
      </c>
      <c r="E53" s="18">
        <v>49.7</v>
      </c>
      <c r="F53" s="18">
        <v>35.799999999999997</v>
      </c>
      <c r="G53" s="18">
        <v>707</v>
      </c>
    </row>
    <row r="54" spans="2:14" x14ac:dyDescent="0.25">
      <c r="B54" s="19">
        <v>0.54166666666666696</v>
      </c>
      <c r="C54" s="18">
        <v>41.5</v>
      </c>
      <c r="D54" s="18">
        <v>42.5</v>
      </c>
      <c r="E54" s="18">
        <v>43.4</v>
      </c>
      <c r="F54" s="18">
        <v>35</v>
      </c>
      <c r="G54" s="18">
        <v>540</v>
      </c>
    </row>
    <row r="55" spans="2:14" x14ac:dyDescent="0.25">
      <c r="B55" s="19">
        <v>0.58333333333333304</v>
      </c>
      <c r="C55" s="18">
        <v>43.6</v>
      </c>
      <c r="D55" s="18">
        <v>43.1</v>
      </c>
      <c r="E55" s="18">
        <v>43</v>
      </c>
      <c r="F55" s="18">
        <v>34.200000000000003</v>
      </c>
      <c r="G55" s="18">
        <v>490</v>
      </c>
    </row>
    <row r="56" spans="2:14" x14ac:dyDescent="0.25">
      <c r="B56" s="19">
        <v>0.625</v>
      </c>
      <c r="C56" s="18">
        <v>43.6</v>
      </c>
      <c r="D56" s="18">
        <v>45.1</v>
      </c>
      <c r="E56" s="18">
        <v>45</v>
      </c>
      <c r="F56" s="18">
        <v>34</v>
      </c>
      <c r="G56" s="18">
        <v>620</v>
      </c>
    </row>
    <row r="57" spans="2:14" x14ac:dyDescent="0.25">
      <c r="B57" s="19">
        <v>0.66666666666666696</v>
      </c>
      <c r="C57" s="18">
        <v>35.9</v>
      </c>
      <c r="D57" s="18">
        <v>36.5</v>
      </c>
      <c r="E57" s="18">
        <v>36.799999999999997</v>
      </c>
      <c r="F57" s="18">
        <v>33</v>
      </c>
      <c r="G57" s="18">
        <v>455</v>
      </c>
    </row>
    <row r="58" spans="2:14" ht="21" x14ac:dyDescent="0.35">
      <c r="B58" s="68" t="s">
        <v>34</v>
      </c>
      <c r="C58" s="69">
        <f>AVERAGE(C3:C57)</f>
        <v>41.314285714285717</v>
      </c>
      <c r="D58" s="69">
        <f t="shared" ref="D58:G58" si="1">AVERAGE(D3:D57)</f>
        <v>42.830612244897956</v>
      </c>
      <c r="E58" s="69">
        <f t="shared" si="1"/>
        <v>43.408163265306122</v>
      </c>
      <c r="F58" s="69">
        <f t="shared" si="1"/>
        <v>37.342857142857149</v>
      </c>
      <c r="G58" s="69">
        <f t="shared" si="1"/>
        <v>613.28571428571433</v>
      </c>
      <c r="H58" s="30"/>
    </row>
  </sheetData>
  <mergeCells count="2">
    <mergeCell ref="I1:N1"/>
    <mergeCell ref="E1:E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topLeftCell="B2" workbookViewId="0">
      <selection activeCell="H24" sqref="H24"/>
    </sheetView>
  </sheetViews>
  <sheetFormatPr defaultRowHeight="15" x14ac:dyDescent="0.25"/>
  <sheetData/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93"/>
  <sheetViews>
    <sheetView zoomScale="80" zoomScaleNormal="80" workbookViewId="0">
      <selection sqref="A1:A1048576"/>
    </sheetView>
  </sheetViews>
  <sheetFormatPr defaultRowHeight="15" x14ac:dyDescent="0.25"/>
  <cols>
    <col min="1" max="1" width="9.85546875" bestFit="1" customWidth="1"/>
    <col min="2" max="2" width="14.28515625" customWidth="1"/>
    <col min="3" max="3" width="15.5703125" customWidth="1"/>
    <col min="4" max="4" width="11.85546875" customWidth="1"/>
    <col min="5" max="5" width="10.140625" customWidth="1"/>
    <col min="6" max="7" width="11.7109375" bestFit="1" customWidth="1"/>
  </cols>
  <sheetData>
    <row r="1" spans="1:6" x14ac:dyDescent="0.25">
      <c r="A1" s="41" t="s">
        <v>54</v>
      </c>
      <c r="B1" s="41" t="s">
        <v>19</v>
      </c>
      <c r="C1" s="41" t="s">
        <v>20</v>
      </c>
      <c r="D1" s="41" t="s">
        <v>21</v>
      </c>
      <c r="E1" s="41" t="s">
        <v>22</v>
      </c>
      <c r="F1" s="41" t="s">
        <v>23</v>
      </c>
    </row>
    <row r="2" spans="1:6" x14ac:dyDescent="0.25">
      <c r="A2" s="59" t="s">
        <v>17</v>
      </c>
      <c r="B2" s="59">
        <v>35.799999999999997</v>
      </c>
      <c r="C2" s="59">
        <v>37.9</v>
      </c>
      <c r="D2" s="59">
        <v>43.8</v>
      </c>
      <c r="E2" s="59">
        <v>29.5</v>
      </c>
      <c r="F2" s="59">
        <v>515</v>
      </c>
    </row>
    <row r="3" spans="1:6" x14ac:dyDescent="0.25">
      <c r="A3" s="59" t="s">
        <v>14</v>
      </c>
      <c r="B3" s="59">
        <v>34.200000000000003</v>
      </c>
      <c r="C3" s="59">
        <v>36.9</v>
      </c>
      <c r="D3" s="59">
        <v>48.5</v>
      </c>
      <c r="E3" s="59">
        <v>30</v>
      </c>
      <c r="F3" s="59">
        <v>400</v>
      </c>
    </row>
    <row r="4" spans="1:6" x14ac:dyDescent="0.25">
      <c r="A4" s="59" t="s">
        <v>9</v>
      </c>
      <c r="B4" s="59">
        <v>34.6</v>
      </c>
      <c r="C4" s="59">
        <v>37.5</v>
      </c>
      <c r="D4" s="59">
        <v>40</v>
      </c>
      <c r="E4" s="59">
        <v>30.7</v>
      </c>
      <c r="F4" s="59">
        <v>492</v>
      </c>
    </row>
    <row r="5" spans="1:6" x14ac:dyDescent="0.25">
      <c r="A5" s="59" t="s">
        <v>11</v>
      </c>
      <c r="B5" s="59">
        <v>34.9</v>
      </c>
      <c r="C5" s="59">
        <v>37.9</v>
      </c>
      <c r="D5" s="59">
        <v>39</v>
      </c>
      <c r="E5" s="59">
        <v>31.6</v>
      </c>
      <c r="F5" s="59">
        <v>474</v>
      </c>
    </row>
    <row r="6" spans="1:6" x14ac:dyDescent="0.25">
      <c r="A6" s="59" t="s">
        <v>12</v>
      </c>
      <c r="B6" s="59">
        <v>35.1</v>
      </c>
      <c r="C6" s="59">
        <v>37.299999999999997</v>
      </c>
      <c r="D6" s="59">
        <v>48.1</v>
      </c>
      <c r="E6" s="59">
        <v>33.5</v>
      </c>
      <c r="F6" s="59">
        <v>397</v>
      </c>
    </row>
    <row r="7" spans="1:6" x14ac:dyDescent="0.25">
      <c r="A7" s="59" t="s">
        <v>7</v>
      </c>
      <c r="B7" s="59">
        <v>33.799999999999997</v>
      </c>
      <c r="C7" s="59">
        <v>36.4</v>
      </c>
      <c r="D7" s="59">
        <v>46.1</v>
      </c>
      <c r="E7" s="59">
        <v>37.5</v>
      </c>
      <c r="F7" s="59">
        <v>350</v>
      </c>
    </row>
    <row r="8" spans="1:6" x14ac:dyDescent="0.25">
      <c r="A8" s="59" t="s">
        <v>8</v>
      </c>
      <c r="B8" s="59">
        <v>35.1</v>
      </c>
      <c r="C8" s="59">
        <v>36.700000000000003</v>
      </c>
      <c r="D8" s="59">
        <v>47.5</v>
      </c>
      <c r="E8" s="59">
        <v>36.700000000000003</v>
      </c>
      <c r="F8" s="59">
        <v>405</v>
      </c>
    </row>
    <row r="9" spans="1:6" x14ac:dyDescent="0.25">
      <c r="A9" s="59" t="s">
        <v>13</v>
      </c>
      <c r="B9" s="59">
        <v>37.799999999999997</v>
      </c>
      <c r="C9" s="59">
        <v>35.799999999999997</v>
      </c>
      <c r="D9" s="59">
        <v>45.3</v>
      </c>
      <c r="E9" s="59">
        <v>35</v>
      </c>
      <c r="F9" s="59">
        <v>393</v>
      </c>
    </row>
    <row r="10" spans="1:6" x14ac:dyDescent="0.25">
      <c r="A10" s="42" t="s">
        <v>55</v>
      </c>
      <c r="B10" s="42" t="s">
        <v>19</v>
      </c>
      <c r="C10" s="42" t="s">
        <v>20</v>
      </c>
      <c r="D10" s="42" t="s">
        <v>21</v>
      </c>
      <c r="E10" s="42" t="s">
        <v>22</v>
      </c>
      <c r="F10" s="42" t="s">
        <v>23</v>
      </c>
    </row>
    <row r="11" spans="1:6" x14ac:dyDescent="0.25">
      <c r="A11" s="60">
        <v>0.375</v>
      </c>
      <c r="B11" s="61">
        <v>42.8</v>
      </c>
      <c r="C11" s="61">
        <v>44.5</v>
      </c>
      <c r="D11" s="61">
        <v>49.9</v>
      </c>
      <c r="E11" s="61">
        <v>35.5</v>
      </c>
      <c r="F11" s="61">
        <v>488</v>
      </c>
    </row>
    <row r="12" spans="1:6" x14ac:dyDescent="0.25">
      <c r="A12" s="60">
        <v>0.41666666666666669</v>
      </c>
      <c r="B12" s="61">
        <v>46</v>
      </c>
      <c r="C12" s="61">
        <v>48</v>
      </c>
      <c r="D12" s="61">
        <v>54.3</v>
      </c>
      <c r="E12" s="61">
        <v>39.700000000000003</v>
      </c>
      <c r="F12" s="61">
        <v>773</v>
      </c>
    </row>
    <row r="13" spans="1:6" x14ac:dyDescent="0.25">
      <c r="A13" s="60">
        <v>0.45833333333333298</v>
      </c>
      <c r="B13" s="61">
        <v>49.8</v>
      </c>
      <c r="C13" s="61">
        <v>50</v>
      </c>
      <c r="D13" s="61">
        <v>56.9</v>
      </c>
      <c r="E13" s="61">
        <v>41</v>
      </c>
      <c r="F13" s="61">
        <v>840</v>
      </c>
    </row>
    <row r="14" spans="1:6" x14ac:dyDescent="0.25">
      <c r="A14" s="60">
        <v>0.5</v>
      </c>
      <c r="B14" s="61">
        <v>51</v>
      </c>
      <c r="C14" s="61">
        <v>54.5</v>
      </c>
      <c r="D14" s="61">
        <v>59.2</v>
      </c>
      <c r="E14" s="61">
        <v>39</v>
      </c>
      <c r="F14" s="61">
        <v>885</v>
      </c>
    </row>
    <row r="15" spans="1:6" x14ac:dyDescent="0.25">
      <c r="A15" s="60">
        <v>0.54166666666666696</v>
      </c>
      <c r="B15" s="61">
        <v>52</v>
      </c>
      <c r="C15" s="61">
        <v>53.9</v>
      </c>
      <c r="D15" s="61">
        <v>58.2</v>
      </c>
      <c r="E15" s="61">
        <v>41</v>
      </c>
      <c r="F15" s="61">
        <v>876</v>
      </c>
    </row>
    <row r="16" spans="1:6" x14ac:dyDescent="0.25">
      <c r="A16" s="60">
        <v>0.58333333333333304</v>
      </c>
      <c r="B16" s="61">
        <v>49</v>
      </c>
      <c r="C16" s="61">
        <v>52</v>
      </c>
      <c r="D16" s="61">
        <v>58</v>
      </c>
      <c r="E16" s="61">
        <v>40</v>
      </c>
      <c r="F16" s="61">
        <v>845</v>
      </c>
    </row>
    <row r="17" spans="1:6" x14ac:dyDescent="0.25">
      <c r="A17" s="60">
        <v>0.625</v>
      </c>
      <c r="B17" s="61">
        <v>47.9</v>
      </c>
      <c r="C17" s="61">
        <v>50.8</v>
      </c>
      <c r="D17" s="61">
        <v>55.6</v>
      </c>
      <c r="E17" s="61">
        <v>39.4</v>
      </c>
      <c r="F17" s="61">
        <v>810</v>
      </c>
    </row>
    <row r="18" spans="1:6" x14ac:dyDescent="0.25">
      <c r="A18" s="62" t="s">
        <v>56</v>
      </c>
      <c r="B18" s="62" t="s">
        <v>19</v>
      </c>
      <c r="C18" s="62" t="s">
        <v>20</v>
      </c>
      <c r="D18" s="62" t="s">
        <v>21</v>
      </c>
      <c r="E18" s="62" t="s">
        <v>22</v>
      </c>
      <c r="F18" s="62" t="s">
        <v>23</v>
      </c>
    </row>
    <row r="19" spans="1:6" x14ac:dyDescent="0.25">
      <c r="A19" s="44" t="s">
        <v>17</v>
      </c>
      <c r="B19" s="44">
        <v>36.200000000000003</v>
      </c>
      <c r="C19" s="44">
        <v>38.1</v>
      </c>
      <c r="D19" s="44">
        <v>47.9</v>
      </c>
      <c r="E19" s="44">
        <v>35.4</v>
      </c>
      <c r="F19" s="44">
        <v>553</v>
      </c>
    </row>
    <row r="20" spans="1:6" x14ac:dyDescent="0.25">
      <c r="A20" s="44" t="s">
        <v>14</v>
      </c>
      <c r="B20" s="44">
        <v>38.4</v>
      </c>
      <c r="C20" s="44">
        <v>40.1</v>
      </c>
      <c r="D20" s="44">
        <v>49.9</v>
      </c>
      <c r="E20" s="44">
        <v>37.200000000000003</v>
      </c>
      <c r="F20" s="44">
        <v>650</v>
      </c>
    </row>
    <row r="21" spans="1:6" x14ac:dyDescent="0.25">
      <c r="A21" s="44" t="s">
        <v>9</v>
      </c>
      <c r="B21" s="44">
        <v>42.3</v>
      </c>
      <c r="C21" s="44">
        <v>46.3</v>
      </c>
      <c r="D21" s="44">
        <v>59.2</v>
      </c>
      <c r="E21" s="44">
        <v>39.299999999999997</v>
      </c>
      <c r="F21" s="44">
        <v>788</v>
      </c>
    </row>
    <row r="22" spans="1:6" x14ac:dyDescent="0.25">
      <c r="A22" s="44" t="s">
        <v>11</v>
      </c>
      <c r="B22" s="44">
        <v>42.1</v>
      </c>
      <c r="C22" s="44">
        <v>44.4</v>
      </c>
      <c r="D22" s="44">
        <v>59</v>
      </c>
      <c r="E22" s="44">
        <v>40.299999999999997</v>
      </c>
      <c r="F22" s="44">
        <v>820</v>
      </c>
    </row>
    <row r="23" spans="1:6" x14ac:dyDescent="0.25">
      <c r="A23" s="44" t="s">
        <v>12</v>
      </c>
      <c r="B23" s="43"/>
      <c r="C23" s="43"/>
      <c r="D23" s="43"/>
      <c r="E23" s="43"/>
      <c r="F23" s="43"/>
    </row>
    <row r="24" spans="1:6" x14ac:dyDescent="0.25">
      <c r="A24" s="44" t="s">
        <v>7</v>
      </c>
      <c r="B24" s="44">
        <v>38.9</v>
      </c>
      <c r="C24" s="44">
        <v>41.1</v>
      </c>
      <c r="D24" s="44">
        <v>52.1</v>
      </c>
      <c r="E24" s="44">
        <v>38.6</v>
      </c>
      <c r="F24" s="44">
        <v>430</v>
      </c>
    </row>
    <row r="25" spans="1:6" x14ac:dyDescent="0.25">
      <c r="A25" s="44" t="s">
        <v>8</v>
      </c>
      <c r="B25" s="44">
        <v>37.9</v>
      </c>
      <c r="C25" s="44">
        <v>42.8</v>
      </c>
      <c r="D25" s="44">
        <v>52</v>
      </c>
      <c r="E25" s="44">
        <v>35.4</v>
      </c>
      <c r="F25" s="44">
        <v>390</v>
      </c>
    </row>
    <row r="26" spans="1:6" x14ac:dyDescent="0.25">
      <c r="A26" s="44" t="s">
        <v>13</v>
      </c>
      <c r="B26" s="44">
        <v>40.1</v>
      </c>
      <c r="C26" s="44">
        <v>43.6</v>
      </c>
      <c r="D26" s="44">
        <v>48.5</v>
      </c>
      <c r="E26" s="44">
        <v>37.5</v>
      </c>
      <c r="F26" s="44">
        <v>365</v>
      </c>
    </row>
    <row r="27" spans="1:6" x14ac:dyDescent="0.25">
      <c r="A27" s="50" t="s">
        <v>24</v>
      </c>
      <c r="B27" s="49">
        <f>AVERAGE(B19:B26,B11:B17,B2:B9)</f>
        <v>40.713636363636361</v>
      </c>
      <c r="C27" s="49">
        <f t="shared" ref="C27:F27" si="0">AVERAGE(C19:C26,C11:C17,C2:C9)</f>
        <v>43.022727272727266</v>
      </c>
      <c r="D27" s="49">
        <f t="shared" si="0"/>
        <v>50.863636363636367</v>
      </c>
      <c r="E27" s="49">
        <f t="shared" si="0"/>
        <v>36.536363636363639</v>
      </c>
      <c r="F27" s="49">
        <f t="shared" si="0"/>
        <v>588.13636363636363</v>
      </c>
    </row>
    <row r="28" spans="1:6" x14ac:dyDescent="0.25">
      <c r="A28" s="48"/>
      <c r="B28" s="48"/>
      <c r="C28" s="48"/>
      <c r="D28" s="48"/>
      <c r="E28" s="48"/>
      <c r="F28" s="48"/>
    </row>
    <row r="29" spans="1:6" x14ac:dyDescent="0.25">
      <c r="A29" s="46" t="s">
        <v>54</v>
      </c>
      <c r="B29" s="47"/>
      <c r="C29" s="47"/>
      <c r="D29" s="47"/>
      <c r="E29" s="47"/>
      <c r="F29" s="47"/>
    </row>
    <row r="30" spans="1:6" x14ac:dyDescent="0.25">
      <c r="A30" s="45" t="s">
        <v>17</v>
      </c>
      <c r="B30" s="45">
        <v>43.1</v>
      </c>
      <c r="C30" s="45">
        <v>44.9</v>
      </c>
      <c r="D30" s="45">
        <v>53.9</v>
      </c>
      <c r="E30" s="45">
        <v>40.5</v>
      </c>
      <c r="F30" s="45">
        <v>795</v>
      </c>
    </row>
    <row r="31" spans="1:6" x14ac:dyDescent="0.25">
      <c r="A31" s="45" t="s">
        <v>14</v>
      </c>
      <c r="B31" s="45">
        <v>44.1</v>
      </c>
      <c r="C31" s="45">
        <v>45.2</v>
      </c>
      <c r="D31" s="45">
        <v>53.5</v>
      </c>
      <c r="E31" s="45">
        <v>39.799999999999997</v>
      </c>
      <c r="F31" s="45">
        <v>815</v>
      </c>
    </row>
    <row r="32" spans="1:6" x14ac:dyDescent="0.25">
      <c r="A32" s="45" t="s">
        <v>9</v>
      </c>
      <c r="B32" s="45">
        <v>39.200000000000003</v>
      </c>
      <c r="C32" s="45">
        <v>40.1</v>
      </c>
      <c r="D32" s="45">
        <v>55.6</v>
      </c>
      <c r="E32" s="45">
        <v>41.2</v>
      </c>
      <c r="F32" s="45">
        <v>903</v>
      </c>
    </row>
    <row r="33" spans="1:6" x14ac:dyDescent="0.25">
      <c r="A33" s="45" t="s">
        <v>11</v>
      </c>
      <c r="B33" s="45">
        <v>38</v>
      </c>
      <c r="C33" s="45">
        <v>39.1</v>
      </c>
      <c r="D33" s="45">
        <v>55.5</v>
      </c>
      <c r="E33" s="45">
        <v>40.9</v>
      </c>
      <c r="F33" s="45">
        <v>965</v>
      </c>
    </row>
    <row r="34" spans="1:6" x14ac:dyDescent="0.25">
      <c r="A34" s="45" t="s">
        <v>12</v>
      </c>
      <c r="B34" s="45">
        <v>37.5</v>
      </c>
      <c r="C34" s="45">
        <v>38.799999999999997</v>
      </c>
      <c r="D34" s="45">
        <v>53.8</v>
      </c>
      <c r="E34" s="45">
        <v>38.5</v>
      </c>
      <c r="F34" s="45">
        <v>989</v>
      </c>
    </row>
    <row r="35" spans="1:6" x14ac:dyDescent="0.25">
      <c r="A35" s="45" t="s">
        <v>7</v>
      </c>
      <c r="B35" s="45">
        <v>38.1</v>
      </c>
      <c r="C35" s="45">
        <v>39.200000000000003</v>
      </c>
      <c r="D35" s="45">
        <v>50.4</v>
      </c>
      <c r="E35" s="45">
        <v>37.299999999999997</v>
      </c>
      <c r="F35" s="45">
        <v>750</v>
      </c>
    </row>
    <row r="36" spans="1:6" x14ac:dyDescent="0.25">
      <c r="A36" s="45" t="s">
        <v>8</v>
      </c>
      <c r="B36" s="45">
        <v>41.2</v>
      </c>
      <c r="C36" s="45">
        <v>43.1</v>
      </c>
      <c r="D36" s="45">
        <v>48.8</v>
      </c>
      <c r="E36" s="45">
        <v>40.5</v>
      </c>
      <c r="F36" s="45">
        <v>660</v>
      </c>
    </row>
    <row r="37" spans="1:6" x14ac:dyDescent="0.25">
      <c r="A37" s="45" t="s">
        <v>13</v>
      </c>
      <c r="B37" s="45">
        <v>37.9</v>
      </c>
      <c r="C37" s="45">
        <v>39.9</v>
      </c>
      <c r="D37" s="45">
        <v>47.6</v>
      </c>
      <c r="E37" s="45">
        <v>39.700000000000003</v>
      </c>
      <c r="F37" s="45">
        <v>367</v>
      </c>
    </row>
    <row r="38" spans="1:6" x14ac:dyDescent="0.25">
      <c r="A38" s="46" t="s">
        <v>55</v>
      </c>
      <c r="B38" s="47"/>
      <c r="C38" s="47"/>
      <c r="D38" s="47"/>
      <c r="E38" s="47"/>
      <c r="F38" s="47"/>
    </row>
    <row r="39" spans="1:6" x14ac:dyDescent="0.25">
      <c r="A39" s="45" t="s">
        <v>17</v>
      </c>
      <c r="B39" s="45">
        <v>34.4</v>
      </c>
      <c r="C39" s="45">
        <v>37.700000000000003</v>
      </c>
      <c r="D39" s="45">
        <v>43.1</v>
      </c>
      <c r="E39" s="45">
        <v>31.4</v>
      </c>
      <c r="F39" s="45">
        <v>326</v>
      </c>
    </row>
    <row r="40" spans="1:6" x14ac:dyDescent="0.25">
      <c r="A40" s="45" t="s">
        <v>14</v>
      </c>
      <c r="B40" s="45">
        <v>39.4</v>
      </c>
      <c r="C40" s="45">
        <v>40.4</v>
      </c>
      <c r="D40" s="45">
        <v>45.3</v>
      </c>
      <c r="E40" s="45">
        <v>34.5</v>
      </c>
      <c r="F40" s="45">
        <v>342</v>
      </c>
    </row>
    <row r="41" spans="1:6" x14ac:dyDescent="0.25">
      <c r="A41" s="45" t="s">
        <v>9</v>
      </c>
      <c r="B41" s="45">
        <v>35.9</v>
      </c>
      <c r="C41" s="45">
        <v>37.5</v>
      </c>
      <c r="D41" s="45">
        <v>49.9</v>
      </c>
      <c r="E41" s="45">
        <v>36.9</v>
      </c>
      <c r="F41" s="45">
        <v>865</v>
      </c>
    </row>
    <row r="42" spans="1:6" x14ac:dyDescent="0.25">
      <c r="A42" s="45" t="s">
        <v>11</v>
      </c>
      <c r="B42" s="45">
        <v>33.9</v>
      </c>
      <c r="C42" s="45">
        <v>35.5</v>
      </c>
      <c r="D42" s="45">
        <v>40.9</v>
      </c>
      <c r="E42" s="45">
        <v>30.3</v>
      </c>
      <c r="F42" s="45">
        <v>195</v>
      </c>
    </row>
    <row r="43" spans="1:6" x14ac:dyDescent="0.25">
      <c r="A43" s="45" t="s">
        <v>12</v>
      </c>
      <c r="B43" s="45">
        <v>32.799999999999997</v>
      </c>
      <c r="C43" s="45">
        <v>34.799999999999997</v>
      </c>
      <c r="D43" s="45">
        <v>37.200000000000003</v>
      </c>
      <c r="E43" s="45">
        <v>29.4</v>
      </c>
      <c r="F43" s="45">
        <v>225</v>
      </c>
    </row>
    <row r="44" spans="1:6" x14ac:dyDescent="0.25">
      <c r="A44" s="45" t="s">
        <v>7</v>
      </c>
      <c r="B44" s="45">
        <v>38.6</v>
      </c>
      <c r="C44" s="45">
        <v>40.700000000000003</v>
      </c>
      <c r="D44" s="45">
        <v>57</v>
      </c>
      <c r="E44" s="45">
        <v>38.5</v>
      </c>
      <c r="F44" s="45">
        <v>850</v>
      </c>
    </row>
    <row r="45" spans="1:6" x14ac:dyDescent="0.25">
      <c r="A45" s="45" t="s">
        <v>8</v>
      </c>
      <c r="B45" s="45">
        <v>37.1</v>
      </c>
      <c r="C45" s="45">
        <v>38.6</v>
      </c>
      <c r="D45" s="45">
        <v>48</v>
      </c>
      <c r="E45" s="45">
        <v>36.4</v>
      </c>
      <c r="F45" s="45">
        <v>795</v>
      </c>
    </row>
    <row r="46" spans="1:6" x14ac:dyDescent="0.25">
      <c r="A46" s="45" t="s">
        <v>13</v>
      </c>
      <c r="B46" s="45">
        <v>33.700000000000003</v>
      </c>
      <c r="C46" s="45">
        <v>36.200000000000003</v>
      </c>
      <c r="D46" s="45">
        <v>45</v>
      </c>
      <c r="E46" s="45">
        <v>32.4</v>
      </c>
      <c r="F46" s="45">
        <v>550</v>
      </c>
    </row>
    <row r="47" spans="1:6" x14ac:dyDescent="0.25">
      <c r="A47" s="46" t="s">
        <v>56</v>
      </c>
      <c r="B47" s="47"/>
      <c r="C47" s="47"/>
      <c r="D47" s="47"/>
      <c r="E47" s="47"/>
      <c r="F47" s="47"/>
    </row>
    <row r="48" spans="1:6" x14ac:dyDescent="0.25">
      <c r="A48" s="45" t="s">
        <v>14</v>
      </c>
      <c r="B48" s="45">
        <v>37.9</v>
      </c>
      <c r="C48" s="45">
        <v>38.799999999999997</v>
      </c>
      <c r="D48" s="45">
        <v>49.8</v>
      </c>
      <c r="E48" s="45">
        <v>38.1</v>
      </c>
      <c r="F48" s="45">
        <v>775</v>
      </c>
    </row>
    <row r="49" spans="1:6" x14ac:dyDescent="0.25">
      <c r="A49" s="45" t="s">
        <v>9</v>
      </c>
      <c r="B49" s="45">
        <v>47.3</v>
      </c>
      <c r="C49" s="45">
        <v>51.2</v>
      </c>
      <c r="D49" s="45">
        <v>61.2</v>
      </c>
      <c r="E49" s="45">
        <v>42.3</v>
      </c>
      <c r="F49" s="45">
        <v>890</v>
      </c>
    </row>
    <row r="50" spans="1:6" x14ac:dyDescent="0.25">
      <c r="A50" s="63" t="s">
        <v>11</v>
      </c>
      <c r="B50" s="45">
        <v>39</v>
      </c>
      <c r="C50" s="45">
        <v>40.1</v>
      </c>
      <c r="D50" s="45">
        <v>54.9</v>
      </c>
      <c r="E50" s="45">
        <v>40.9</v>
      </c>
      <c r="F50" s="45">
        <v>913</v>
      </c>
    </row>
    <row r="51" spans="1:6" x14ac:dyDescent="0.25">
      <c r="A51" s="45" t="s">
        <v>12</v>
      </c>
      <c r="B51" s="45">
        <v>45.4</v>
      </c>
      <c r="C51" s="45">
        <v>47.2</v>
      </c>
      <c r="D51" s="45">
        <v>57.9</v>
      </c>
      <c r="E51" s="45">
        <v>41.5</v>
      </c>
      <c r="F51" s="45">
        <v>790</v>
      </c>
    </row>
    <row r="52" spans="1:6" x14ac:dyDescent="0.25">
      <c r="A52" s="45" t="s">
        <v>7</v>
      </c>
      <c r="B52" s="45">
        <v>49.6</v>
      </c>
      <c r="C52" s="45">
        <v>51.1</v>
      </c>
      <c r="D52" s="45">
        <v>59.7</v>
      </c>
      <c r="E52" s="45">
        <v>43.4</v>
      </c>
      <c r="F52" s="45">
        <v>875</v>
      </c>
    </row>
    <row r="53" spans="1:6" x14ac:dyDescent="0.25">
      <c r="A53" s="45" t="s">
        <v>8</v>
      </c>
      <c r="B53" s="45">
        <v>41.9</v>
      </c>
      <c r="C53" s="45">
        <v>43.1</v>
      </c>
      <c r="D53" s="45">
        <v>55</v>
      </c>
      <c r="E53" s="45">
        <v>40.9</v>
      </c>
      <c r="F53" s="45">
        <v>775</v>
      </c>
    </row>
    <row r="54" spans="1:6" x14ac:dyDescent="0.25">
      <c r="A54" s="45" t="s">
        <v>13</v>
      </c>
      <c r="B54" s="45">
        <v>40.9</v>
      </c>
      <c r="C54" s="45">
        <v>43.5</v>
      </c>
      <c r="D54" s="45">
        <v>55.5</v>
      </c>
      <c r="E54" s="45">
        <v>39.9</v>
      </c>
      <c r="F54" s="45">
        <v>650</v>
      </c>
    </row>
    <row r="55" spans="1:6" x14ac:dyDescent="0.25">
      <c r="A55" s="50" t="s">
        <v>25</v>
      </c>
      <c r="B55" s="52">
        <f>AVERAGE(B30:B54)</f>
        <v>39.430434782608693</v>
      </c>
      <c r="C55" s="52">
        <f t="shared" ref="C55:F55" si="1">AVERAGE(C30:C54)</f>
        <v>41.160869565217396</v>
      </c>
      <c r="D55" s="52">
        <f t="shared" si="1"/>
        <v>51.282608695652172</v>
      </c>
      <c r="E55" s="52">
        <f t="shared" si="1"/>
        <v>38.052173913043468</v>
      </c>
      <c r="F55" s="52">
        <f t="shared" si="1"/>
        <v>698.26086956521738</v>
      </c>
    </row>
    <row r="57" spans="1:6" x14ac:dyDescent="0.25">
      <c r="A57" s="65" t="s">
        <v>54</v>
      </c>
      <c r="B57" s="66" t="s">
        <v>19</v>
      </c>
      <c r="C57" s="66" t="s">
        <v>20</v>
      </c>
      <c r="D57" s="66" t="s">
        <v>21</v>
      </c>
      <c r="E57" s="66" t="s">
        <v>22</v>
      </c>
      <c r="F57" s="66" t="s">
        <v>23</v>
      </c>
    </row>
    <row r="58" spans="1:6" x14ac:dyDescent="0.25">
      <c r="A58" s="64" t="s">
        <v>14</v>
      </c>
      <c r="B58" s="64">
        <v>37.9</v>
      </c>
      <c r="C58" s="64">
        <v>38.799999999999997</v>
      </c>
      <c r="D58" s="64">
        <v>49.8</v>
      </c>
      <c r="E58" s="64">
        <v>38.1</v>
      </c>
      <c r="F58" s="64">
        <v>775</v>
      </c>
    </row>
    <row r="59" spans="1:6" x14ac:dyDescent="0.25">
      <c r="A59" s="64" t="s">
        <v>9</v>
      </c>
      <c r="B59" s="64">
        <v>47.3</v>
      </c>
      <c r="C59" s="64">
        <v>51.2</v>
      </c>
      <c r="D59" s="64">
        <v>61.2</v>
      </c>
      <c r="E59" s="64">
        <v>42.3</v>
      </c>
      <c r="F59" s="64">
        <v>890</v>
      </c>
    </row>
    <row r="60" spans="1:6" x14ac:dyDescent="0.25">
      <c r="A60" s="67" t="s">
        <v>11</v>
      </c>
      <c r="B60" s="64">
        <v>39</v>
      </c>
      <c r="C60" s="64">
        <v>40.1</v>
      </c>
      <c r="D60" s="64">
        <v>54.9</v>
      </c>
      <c r="E60" s="64">
        <v>40.9</v>
      </c>
      <c r="F60" s="64">
        <v>913</v>
      </c>
    </row>
    <row r="61" spans="1:6" x14ac:dyDescent="0.25">
      <c r="A61" s="64" t="s">
        <v>12</v>
      </c>
      <c r="B61" s="64">
        <v>45.4</v>
      </c>
      <c r="C61" s="64">
        <v>47.2</v>
      </c>
      <c r="D61" s="64">
        <v>57.9</v>
      </c>
      <c r="E61" s="64">
        <v>41.5</v>
      </c>
      <c r="F61" s="64">
        <v>790</v>
      </c>
    </row>
    <row r="62" spans="1:6" x14ac:dyDescent="0.25">
      <c r="A62" s="64" t="s">
        <v>7</v>
      </c>
      <c r="B62" s="64">
        <v>49.6</v>
      </c>
      <c r="C62" s="64">
        <v>51.1</v>
      </c>
      <c r="D62" s="64">
        <v>59.7</v>
      </c>
      <c r="E62" s="64">
        <v>43.4</v>
      </c>
      <c r="F62" s="64">
        <v>875</v>
      </c>
    </row>
    <row r="63" spans="1:6" x14ac:dyDescent="0.25">
      <c r="A63" s="64" t="s">
        <v>8</v>
      </c>
      <c r="B63" s="64">
        <v>41.9</v>
      </c>
      <c r="C63" s="64">
        <v>43.1</v>
      </c>
      <c r="D63" s="64">
        <v>55</v>
      </c>
      <c r="E63" s="64">
        <v>40.9</v>
      </c>
      <c r="F63" s="64">
        <v>775</v>
      </c>
    </row>
    <row r="64" spans="1:6" x14ac:dyDescent="0.25">
      <c r="A64" s="64" t="s">
        <v>13</v>
      </c>
      <c r="B64" s="64">
        <v>40.9</v>
      </c>
      <c r="C64" s="64">
        <v>43.5</v>
      </c>
      <c r="D64" s="64">
        <v>55.5</v>
      </c>
      <c r="E64" s="64">
        <v>39.9</v>
      </c>
      <c r="F64" s="64">
        <v>650</v>
      </c>
    </row>
    <row r="66" spans="1:6" x14ac:dyDescent="0.25">
      <c r="A66" s="65" t="s">
        <v>55</v>
      </c>
      <c r="B66" s="66"/>
      <c r="C66" s="66"/>
      <c r="D66" s="66"/>
      <c r="E66" s="66"/>
      <c r="F66" s="66"/>
    </row>
    <row r="67" spans="1:6" x14ac:dyDescent="0.25">
      <c r="A67" s="67" t="s">
        <v>14</v>
      </c>
      <c r="B67" s="64">
        <v>46.3</v>
      </c>
      <c r="C67" s="64">
        <v>47</v>
      </c>
      <c r="D67" s="64">
        <v>52.2</v>
      </c>
      <c r="E67" s="64">
        <v>36.5</v>
      </c>
      <c r="F67" s="64">
        <v>685</v>
      </c>
    </row>
    <row r="68" spans="1:6" x14ac:dyDescent="0.25">
      <c r="A68" s="67" t="s">
        <v>9</v>
      </c>
      <c r="B68" s="64">
        <v>45.5</v>
      </c>
      <c r="C68" s="64">
        <v>44.9</v>
      </c>
      <c r="D68" s="64">
        <v>53.1</v>
      </c>
      <c r="E68" s="64">
        <v>37</v>
      </c>
      <c r="F68" s="64">
        <v>725</v>
      </c>
    </row>
    <row r="69" spans="1:6" x14ac:dyDescent="0.25">
      <c r="A69" s="64" t="s">
        <v>11</v>
      </c>
      <c r="B69" s="64">
        <v>41.2</v>
      </c>
      <c r="C69" s="64">
        <v>46.5</v>
      </c>
      <c r="D69" s="64">
        <v>51.9</v>
      </c>
      <c r="E69" s="64">
        <v>38.200000000000003</v>
      </c>
      <c r="F69" s="64">
        <v>773</v>
      </c>
    </row>
    <row r="70" spans="1:6" x14ac:dyDescent="0.25">
      <c r="A70" s="64" t="s">
        <v>12</v>
      </c>
      <c r="B70" s="64">
        <v>39.799999999999997</v>
      </c>
      <c r="C70" s="64">
        <v>45.9</v>
      </c>
      <c r="D70" s="64">
        <v>49.9</v>
      </c>
      <c r="E70" s="64">
        <v>37.5</v>
      </c>
      <c r="F70" s="64">
        <v>795</v>
      </c>
    </row>
    <row r="71" spans="1:6" x14ac:dyDescent="0.25">
      <c r="A71" s="64" t="s">
        <v>7</v>
      </c>
      <c r="B71" s="64">
        <v>41.3</v>
      </c>
      <c r="C71" s="64">
        <v>56.8</v>
      </c>
      <c r="D71" s="64">
        <v>58.8</v>
      </c>
      <c r="E71" s="64">
        <v>40.1</v>
      </c>
      <c r="F71" s="64">
        <v>807</v>
      </c>
    </row>
    <row r="72" spans="1:6" x14ac:dyDescent="0.25">
      <c r="A72" s="64" t="s">
        <v>8</v>
      </c>
      <c r="B72" s="64">
        <v>41.2</v>
      </c>
      <c r="C72" s="64">
        <v>52.9</v>
      </c>
      <c r="D72" s="64">
        <v>55.7</v>
      </c>
      <c r="E72" s="64">
        <v>39.1</v>
      </c>
      <c r="F72" s="64">
        <v>675</v>
      </c>
    </row>
    <row r="73" spans="1:6" x14ac:dyDescent="0.25">
      <c r="A73" s="64" t="s">
        <v>13</v>
      </c>
      <c r="B73" s="64">
        <v>39.200000000000003</v>
      </c>
      <c r="C73" s="64">
        <v>49.8</v>
      </c>
      <c r="D73" s="64">
        <v>51.8</v>
      </c>
      <c r="E73" s="64">
        <v>37.6</v>
      </c>
      <c r="F73" s="64">
        <v>475</v>
      </c>
    </row>
    <row r="75" spans="1:6" x14ac:dyDescent="0.25">
      <c r="A75" s="65" t="s">
        <v>56</v>
      </c>
      <c r="B75" s="66"/>
      <c r="C75" s="66"/>
      <c r="D75" s="66"/>
      <c r="E75" s="66"/>
      <c r="F75" s="66"/>
    </row>
    <row r="76" spans="1:6" x14ac:dyDescent="0.25">
      <c r="A76" s="64" t="s">
        <v>17</v>
      </c>
      <c r="B76" s="64">
        <v>37.9</v>
      </c>
      <c r="C76" s="64">
        <v>47.4</v>
      </c>
      <c r="D76" s="64">
        <v>51.2</v>
      </c>
      <c r="E76" s="64">
        <v>34.5</v>
      </c>
      <c r="F76" s="64">
        <v>576</v>
      </c>
    </row>
    <row r="77" spans="1:6" x14ac:dyDescent="0.25">
      <c r="A77" s="64" t="s">
        <v>14</v>
      </c>
      <c r="B77" s="64">
        <v>38.1</v>
      </c>
      <c r="C77" s="64">
        <v>50.1</v>
      </c>
      <c r="D77" s="64">
        <v>54.3</v>
      </c>
      <c r="E77" s="64">
        <v>35.1</v>
      </c>
      <c r="F77" s="64">
        <v>625</v>
      </c>
    </row>
    <row r="78" spans="1:6" x14ac:dyDescent="0.25">
      <c r="A78" s="64" t="s">
        <v>9</v>
      </c>
      <c r="B78" s="64">
        <v>42.8</v>
      </c>
      <c r="C78" s="64">
        <v>54.9</v>
      </c>
      <c r="D78" s="64">
        <v>58.8</v>
      </c>
      <c r="E78" s="64">
        <v>39.299999999999997</v>
      </c>
      <c r="F78" s="64">
        <v>721</v>
      </c>
    </row>
    <row r="79" spans="1:6" x14ac:dyDescent="0.25">
      <c r="A79" s="64" t="s">
        <v>11</v>
      </c>
      <c r="B79" s="64">
        <v>43.1</v>
      </c>
      <c r="C79" s="64">
        <v>58.7</v>
      </c>
      <c r="D79" s="64">
        <v>61.1</v>
      </c>
      <c r="E79" s="64">
        <v>43.2</v>
      </c>
      <c r="F79" s="64">
        <v>844</v>
      </c>
    </row>
    <row r="80" spans="1:6" x14ac:dyDescent="0.25">
      <c r="A80" s="64" t="s">
        <v>12</v>
      </c>
      <c r="B80" s="64">
        <v>41.1</v>
      </c>
      <c r="C80" s="64">
        <v>55.9</v>
      </c>
      <c r="D80" s="64">
        <v>59.2</v>
      </c>
      <c r="E80" s="64">
        <v>40.200000000000003</v>
      </c>
      <c r="F80" s="64">
        <v>812</v>
      </c>
    </row>
    <row r="81" spans="1:6" x14ac:dyDescent="0.25">
      <c r="A81" s="64" t="s">
        <v>7</v>
      </c>
      <c r="B81" s="64">
        <v>40.299999999999997</v>
      </c>
      <c r="C81" s="64">
        <v>59.1</v>
      </c>
      <c r="D81" s="64">
        <v>61.8</v>
      </c>
      <c r="E81" s="64">
        <v>37.5</v>
      </c>
      <c r="F81" s="64">
        <v>795</v>
      </c>
    </row>
    <row r="82" spans="1:6" x14ac:dyDescent="0.25">
      <c r="A82" s="64" t="s">
        <v>8</v>
      </c>
      <c r="B82" s="64">
        <v>39.5</v>
      </c>
      <c r="C82" s="64">
        <v>54.4</v>
      </c>
      <c r="D82" s="64">
        <v>56.5</v>
      </c>
      <c r="E82" s="64">
        <v>35.9</v>
      </c>
      <c r="F82" s="64">
        <v>725</v>
      </c>
    </row>
    <row r="83" spans="1:6" x14ac:dyDescent="0.25">
      <c r="A83" s="64" t="s">
        <v>13</v>
      </c>
      <c r="B83" s="64">
        <v>37.5</v>
      </c>
      <c r="C83" s="64">
        <v>50.1</v>
      </c>
      <c r="D83" s="64">
        <v>52.6</v>
      </c>
      <c r="E83" s="64">
        <v>32.299999999999997</v>
      </c>
      <c r="F83" s="64">
        <v>575</v>
      </c>
    </row>
    <row r="85" spans="1:6" x14ac:dyDescent="0.25">
      <c r="A85" s="65" t="s">
        <v>57</v>
      </c>
      <c r="B85" s="66"/>
      <c r="C85" s="66"/>
      <c r="D85" s="66"/>
      <c r="E85" s="66"/>
      <c r="F85" s="66"/>
    </row>
    <row r="86" spans="1:6" x14ac:dyDescent="0.25">
      <c r="A86" s="64" t="s">
        <v>17</v>
      </c>
      <c r="B86" s="64">
        <v>38.6</v>
      </c>
      <c r="C86" s="64">
        <v>49.8</v>
      </c>
      <c r="D86" s="64">
        <v>53.8</v>
      </c>
      <c r="E86" s="64">
        <v>36.299999999999997</v>
      </c>
      <c r="F86" s="64">
        <v>660</v>
      </c>
    </row>
    <row r="87" spans="1:6" x14ac:dyDescent="0.25">
      <c r="A87" s="64" t="s">
        <v>14</v>
      </c>
      <c r="B87" s="64">
        <v>39.5</v>
      </c>
      <c r="C87" s="64">
        <v>50.1</v>
      </c>
      <c r="D87" s="64">
        <v>54.1</v>
      </c>
      <c r="E87" s="64">
        <v>37.4</v>
      </c>
      <c r="F87" s="64">
        <v>720</v>
      </c>
    </row>
    <row r="88" spans="1:6" x14ac:dyDescent="0.25">
      <c r="A88" s="64" t="s">
        <v>9</v>
      </c>
      <c r="B88" s="64">
        <v>42.9</v>
      </c>
      <c r="C88" s="64">
        <v>54.9</v>
      </c>
      <c r="D88" s="64">
        <v>58.6</v>
      </c>
      <c r="E88" s="64">
        <v>40.299999999999997</v>
      </c>
      <c r="F88" s="64">
        <v>791</v>
      </c>
    </row>
    <row r="89" spans="1:6" x14ac:dyDescent="0.25">
      <c r="A89" s="64" t="s">
        <v>11</v>
      </c>
      <c r="B89" s="64">
        <v>43.8</v>
      </c>
      <c r="C89" s="64">
        <v>55.9</v>
      </c>
      <c r="D89" s="64">
        <v>59.9</v>
      </c>
      <c r="E89" s="64">
        <v>42.5</v>
      </c>
      <c r="F89" s="64">
        <v>856</v>
      </c>
    </row>
    <row r="90" spans="1:6" x14ac:dyDescent="0.25">
      <c r="A90" s="64" t="s">
        <v>12</v>
      </c>
      <c r="B90" s="64">
        <v>41.8</v>
      </c>
      <c r="C90" s="64">
        <v>59.3</v>
      </c>
      <c r="D90" s="64">
        <v>61.9</v>
      </c>
      <c r="E90" s="64">
        <v>39.9</v>
      </c>
      <c r="F90" s="64">
        <v>813</v>
      </c>
    </row>
    <row r="91" spans="1:6" x14ac:dyDescent="0.25">
      <c r="A91" s="64" t="s">
        <v>7</v>
      </c>
      <c r="B91" s="64">
        <v>39.700000000000003</v>
      </c>
      <c r="C91" s="64">
        <v>60.7</v>
      </c>
      <c r="D91" s="64">
        <v>61.8</v>
      </c>
      <c r="E91" s="64">
        <v>36.799999999999997</v>
      </c>
      <c r="F91" s="64">
        <v>735</v>
      </c>
    </row>
    <row r="93" spans="1:6" x14ac:dyDescent="0.25">
      <c r="A93" s="55" t="s">
        <v>27</v>
      </c>
      <c r="B93" s="58">
        <f>AVERAGE(B58:B91)</f>
        <v>41.539285714285711</v>
      </c>
      <c r="C93" s="58">
        <f t="shared" ref="C93:F93" si="2">AVERAGE(C58:C91)</f>
        <v>50.717857142857142</v>
      </c>
      <c r="D93" s="58">
        <f t="shared" si="2"/>
        <v>56.178571428571423</v>
      </c>
      <c r="E93" s="58">
        <f t="shared" si="2"/>
        <v>38.721428571428568</v>
      </c>
      <c r="F93" s="58">
        <f t="shared" si="2"/>
        <v>744.67857142857144</v>
      </c>
    </row>
  </sheetData>
  <pageMargins left="0.7" right="0.7" top="0.75" bottom="0.75" header="0.3" footer="0.3"/>
  <pageSetup paperSize="0" orientation="portrait" horizontalDpi="0" verticalDpi="0" copie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6"/>
  <sheetViews>
    <sheetView topLeftCell="B1" zoomScaleNormal="100" workbookViewId="0">
      <selection activeCell="A11" sqref="A11:A15"/>
    </sheetView>
  </sheetViews>
  <sheetFormatPr defaultRowHeight="15" x14ac:dyDescent="0.25"/>
  <cols>
    <col min="2" max="2" width="12.5703125" bestFit="1" customWidth="1"/>
    <col min="3" max="3" width="13" bestFit="1" customWidth="1"/>
    <col min="4" max="4" width="19.7109375" bestFit="1" customWidth="1"/>
    <col min="5" max="5" width="12.5703125" bestFit="1" customWidth="1"/>
    <col min="6" max="6" width="15.42578125" bestFit="1" customWidth="1"/>
    <col min="8" max="8" width="13.42578125" bestFit="1" customWidth="1"/>
    <col min="10" max="10" width="14.28515625" bestFit="1" customWidth="1"/>
    <col min="11" max="11" width="12.85546875" bestFit="1" customWidth="1"/>
    <col min="12" max="12" width="19.5703125" bestFit="1" customWidth="1"/>
    <col min="13" max="13" width="12" bestFit="1" customWidth="1"/>
    <col min="14" max="14" width="15.28515625" bestFit="1" customWidth="1"/>
  </cols>
  <sheetData>
    <row r="1" spans="1:10" x14ac:dyDescent="0.25">
      <c r="A1" s="53"/>
      <c r="B1" s="53" t="s">
        <v>28</v>
      </c>
      <c r="C1" s="53" t="s">
        <v>2</v>
      </c>
      <c r="D1" s="53" t="s">
        <v>3</v>
      </c>
      <c r="E1" s="53" t="s">
        <v>26</v>
      </c>
      <c r="F1" s="53" t="s">
        <v>46</v>
      </c>
    </row>
    <row r="2" spans="1:10" x14ac:dyDescent="0.25">
      <c r="A2" s="24">
        <v>1</v>
      </c>
      <c r="B2" s="83">
        <f>'march, april'!C58</f>
        <v>41.314285714285717</v>
      </c>
      <c r="C2" s="83">
        <f>'march, april'!D58</f>
        <v>42.830612244897956</v>
      </c>
      <c r="D2" s="83">
        <f>'march, april'!E58</f>
        <v>43.408163265306122</v>
      </c>
      <c r="E2" s="83">
        <f>'march, april'!F58</f>
        <v>37.342857142857149</v>
      </c>
      <c r="F2" s="83">
        <f>'march, april'!G58</f>
        <v>613.28571428571433</v>
      </c>
    </row>
    <row r="3" spans="1:10" x14ac:dyDescent="0.25">
      <c r="A3" s="24">
        <v>2</v>
      </c>
      <c r="B3" s="83">
        <f>'march, april'!J49</f>
        <v>46.317948717948717</v>
      </c>
      <c r="C3" s="83">
        <f>'march, april'!K49</f>
        <v>48.192307692307693</v>
      </c>
      <c r="D3" s="83">
        <f>'march, april'!L49</f>
        <v>49.030769230769224</v>
      </c>
      <c r="E3" s="83">
        <v>38.94</v>
      </c>
      <c r="F3" s="83">
        <f>'march, april'!N49</f>
        <v>736.64102564102564</v>
      </c>
    </row>
    <row r="4" spans="1:10" x14ac:dyDescent="0.25">
      <c r="A4" s="24">
        <v>3</v>
      </c>
      <c r="B4" s="83">
        <f>may!B27</f>
        <v>40.713636363636361</v>
      </c>
      <c r="C4" s="83">
        <f>may!C27</f>
        <v>43.022727272727266</v>
      </c>
      <c r="D4" s="83">
        <v>44.32</v>
      </c>
      <c r="E4" s="83">
        <f>may!E27</f>
        <v>36.536363636363639</v>
      </c>
      <c r="F4" s="83">
        <f>may!F27</f>
        <v>588.13636363636363</v>
      </c>
    </row>
    <row r="5" spans="1:10" x14ac:dyDescent="0.25">
      <c r="A5" s="24">
        <v>4</v>
      </c>
      <c r="B5" s="83">
        <f>may!B55</f>
        <v>39.430434782608693</v>
      </c>
      <c r="C5" s="83">
        <f>may!C55</f>
        <v>41.160869565217396</v>
      </c>
      <c r="D5" s="83">
        <v>42.31</v>
      </c>
      <c r="E5" s="83">
        <f>may!E55</f>
        <v>38.052173913043468</v>
      </c>
      <c r="F5" s="83">
        <f>may!F55</f>
        <v>698.26086956521738</v>
      </c>
    </row>
    <row r="6" spans="1:10" x14ac:dyDescent="0.25">
      <c r="A6" s="24">
        <v>5</v>
      </c>
      <c r="B6" s="83">
        <f>may!B93</f>
        <v>41.539285714285711</v>
      </c>
      <c r="C6" s="83">
        <v>44.681882403310965</v>
      </c>
      <c r="D6" s="83">
        <v>45.78</v>
      </c>
      <c r="E6" s="83">
        <f>may!E93</f>
        <v>38.721428571428568</v>
      </c>
      <c r="F6" s="83">
        <f>may!F93</f>
        <v>744.67857142857144</v>
      </c>
    </row>
    <row r="7" spans="1:10" x14ac:dyDescent="0.25">
      <c r="B7" s="51"/>
      <c r="D7" s="51"/>
      <c r="E7" s="51"/>
      <c r="F7" s="51"/>
    </row>
    <row r="9" spans="1:10" x14ac:dyDescent="0.25">
      <c r="A9" t="s">
        <v>18</v>
      </c>
    </row>
    <row r="10" spans="1:10" x14ac:dyDescent="0.25">
      <c r="A10" s="24" t="s">
        <v>33</v>
      </c>
      <c r="B10" s="24" t="s">
        <v>30</v>
      </c>
      <c r="C10" s="24" t="s">
        <v>31</v>
      </c>
      <c r="D10" s="24" t="s">
        <v>29</v>
      </c>
      <c r="E10" s="24" t="s">
        <v>41</v>
      </c>
      <c r="F10" s="24" t="s">
        <v>42</v>
      </c>
      <c r="G10" s="24" t="s">
        <v>32</v>
      </c>
      <c r="H10" s="24" t="s">
        <v>43</v>
      </c>
      <c r="I10" s="24" t="s">
        <v>44</v>
      </c>
      <c r="J10" s="24" t="s">
        <v>45</v>
      </c>
    </row>
    <row r="11" spans="1:10" x14ac:dyDescent="0.25">
      <c r="A11" s="24">
        <v>1</v>
      </c>
      <c r="B11" s="56">
        <v>29.418488657142856</v>
      </c>
      <c r="C11" s="56">
        <v>30.209746585714289</v>
      </c>
      <c r="D11" s="56">
        <v>37.039434900000003</v>
      </c>
      <c r="E11" s="56">
        <v>2.1871428571428568</v>
      </c>
      <c r="F11" s="56">
        <v>2.2285714285714286</v>
      </c>
      <c r="G11" s="56">
        <v>2.2842857142857143</v>
      </c>
      <c r="H11" s="56">
        <v>20.034285714285716</v>
      </c>
      <c r="I11" s="56">
        <v>20.078571428571429</v>
      </c>
      <c r="J11" s="56">
        <v>22.835714285714285</v>
      </c>
    </row>
    <row r="12" spans="1:10" x14ac:dyDescent="0.25">
      <c r="A12" s="24">
        <v>2</v>
      </c>
      <c r="B12" s="56">
        <v>29.922878128571426</v>
      </c>
      <c r="C12" s="56">
        <v>32.203588457142857</v>
      </c>
      <c r="D12" s="56">
        <v>35.02559192857143</v>
      </c>
      <c r="E12" s="56">
        <v>2.38</v>
      </c>
      <c r="F12" s="56">
        <v>2.6328571428571435</v>
      </c>
      <c r="G12" s="56">
        <v>2.3214285714285716</v>
      </c>
      <c r="H12" s="56">
        <v>19.609999999999996</v>
      </c>
      <c r="I12" s="56">
        <v>19.868571428571425</v>
      </c>
      <c r="J12" s="56">
        <v>22.691428571428567</v>
      </c>
    </row>
    <row r="13" spans="1:10" x14ac:dyDescent="0.25">
      <c r="A13" s="24">
        <v>3</v>
      </c>
      <c r="B13" s="48">
        <v>28.524999999999999</v>
      </c>
      <c r="C13" s="48">
        <v>26.43</v>
      </c>
      <c r="D13" s="48">
        <v>28.975000000000001</v>
      </c>
      <c r="E13" s="48">
        <v>2.19</v>
      </c>
      <c r="F13" s="57">
        <v>2.35</v>
      </c>
      <c r="G13" s="57">
        <v>2.11</v>
      </c>
      <c r="H13" s="56">
        <v>19.155000000000001</v>
      </c>
      <c r="I13" s="56">
        <v>19.48</v>
      </c>
      <c r="J13" s="56">
        <v>21.935000000000002</v>
      </c>
    </row>
    <row r="14" spans="1:10" x14ac:dyDescent="0.25">
      <c r="A14" s="24">
        <v>4</v>
      </c>
      <c r="B14" s="57">
        <v>31.233333333333331</v>
      </c>
      <c r="C14" s="57">
        <v>30.706666666666667</v>
      </c>
      <c r="D14" s="57">
        <v>30.22</v>
      </c>
      <c r="E14" s="57">
        <v>2.12</v>
      </c>
      <c r="F14" s="57">
        <v>2.2906666666666702</v>
      </c>
      <c r="G14" s="57">
        <v>2.0673333333333299</v>
      </c>
      <c r="H14" s="57">
        <v>19.34</v>
      </c>
      <c r="I14" s="57">
        <v>19.52</v>
      </c>
      <c r="J14" s="57">
        <v>22.080000000000002</v>
      </c>
    </row>
    <row r="15" spans="1:10" x14ac:dyDescent="0.25">
      <c r="A15" s="24">
        <v>5</v>
      </c>
      <c r="B15" s="57">
        <v>29.670683392857143</v>
      </c>
      <c r="C15" s="57">
        <v>31.206667521428571</v>
      </c>
      <c r="D15" s="57">
        <v>36.032513414285717</v>
      </c>
      <c r="E15" s="57">
        <v>2.3135714285714299</v>
      </c>
      <c r="F15" s="57">
        <v>2.430714285714286</v>
      </c>
      <c r="G15" s="57">
        <v>2.3028571428571429</v>
      </c>
      <c r="H15" s="57">
        <v>19.822142857142858</v>
      </c>
      <c r="I15" s="57">
        <v>19.973571428571425</v>
      </c>
      <c r="J15" s="57">
        <v>22.763571428571424</v>
      </c>
    </row>
    <row r="16" spans="1:10" x14ac:dyDescent="0.25">
      <c r="B16" s="51"/>
      <c r="C16" s="51"/>
      <c r="D16" s="51"/>
      <c r="E16" s="54"/>
      <c r="F16" s="54"/>
      <c r="G16" s="54"/>
    </row>
  </sheetData>
  <phoneticPr fontId="10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13"/>
  <sheetViews>
    <sheetView zoomScale="87" zoomScaleNormal="87" workbookViewId="0">
      <selection activeCell="L9" sqref="L9"/>
    </sheetView>
  </sheetViews>
  <sheetFormatPr defaultRowHeight="15" x14ac:dyDescent="0.25"/>
  <cols>
    <col min="1" max="1" width="9.5703125" bestFit="1" customWidth="1"/>
    <col min="3" max="3" width="13.5703125" bestFit="1" customWidth="1"/>
    <col min="4" max="4" width="13.140625" hidden="1" customWidth="1"/>
    <col min="5" max="5" width="20.85546875" hidden="1" customWidth="1"/>
    <col min="6" max="6" width="15.5703125" bestFit="1" customWidth="1"/>
    <col min="7" max="7" width="10.7109375" bestFit="1" customWidth="1"/>
    <col min="8" max="8" width="12.42578125" bestFit="1" customWidth="1"/>
    <col min="9" max="9" width="13.28515625" bestFit="1" customWidth="1"/>
  </cols>
  <sheetData>
    <row r="1" spans="1:13" ht="47.25" x14ac:dyDescent="0.25">
      <c r="A1" s="75" t="s">
        <v>39</v>
      </c>
      <c r="B1" s="75" t="s">
        <v>40</v>
      </c>
      <c r="C1" s="76" t="s">
        <v>35</v>
      </c>
      <c r="D1" s="80" t="s">
        <v>36</v>
      </c>
      <c r="E1" s="76" t="s">
        <v>37</v>
      </c>
      <c r="F1" s="77" t="s">
        <v>38</v>
      </c>
      <c r="G1" s="78" t="s">
        <v>30</v>
      </c>
      <c r="H1" s="78" t="s">
        <v>31</v>
      </c>
      <c r="I1" s="78" t="s">
        <v>29</v>
      </c>
    </row>
    <row r="2" spans="1:13" ht="15.75" x14ac:dyDescent="0.25">
      <c r="A2" s="81">
        <v>146.28219999999999</v>
      </c>
      <c r="B2" s="81">
        <v>146.3715</v>
      </c>
      <c r="C2" s="24">
        <v>1</v>
      </c>
      <c r="D2" s="75">
        <f>B2-A2</f>
        <v>8.9300000000008595E-2</v>
      </c>
      <c r="E2" s="79">
        <v>119</v>
      </c>
      <c r="F2" s="51">
        <f>(((D2/E2))*1000)*10</f>
        <v>7.5042016806729919</v>
      </c>
      <c r="G2" s="56">
        <f>'week readings PVI max'!B11</f>
        <v>32.595999999999997</v>
      </c>
      <c r="H2" s="56">
        <f>'week readings PVI max'!C11</f>
        <v>33.881999999999998</v>
      </c>
      <c r="I2" s="56">
        <f>'week readings PVI max'!D11</f>
        <v>41.597999999999999</v>
      </c>
      <c r="J2" s="84">
        <f t="shared" ref="J2:K2" si="0">$M$2-G2/$M$2</f>
        <v>49.348080000000003</v>
      </c>
      <c r="K2" s="84">
        <f t="shared" si="0"/>
        <v>49.322360000000003</v>
      </c>
      <c r="L2" s="84">
        <f>$M$2-I2/$M$2</f>
        <v>49.168039999999998</v>
      </c>
      <c r="M2">
        <v>50</v>
      </c>
    </row>
    <row r="3" spans="1:13" ht="15.75" x14ac:dyDescent="0.25">
      <c r="A3" s="81">
        <v>150.1352</v>
      </c>
      <c r="B3" s="81">
        <v>150.26609999999999</v>
      </c>
      <c r="C3" s="24">
        <v>2</v>
      </c>
      <c r="D3" s="75">
        <f t="shared" ref="D3:D6" si="1">B3-A3</f>
        <v>0.13089999999999691</v>
      </c>
      <c r="E3" s="79">
        <v>119</v>
      </c>
      <c r="F3" s="51">
        <f>(((D3/E3))*1000)*10</f>
        <v>10.999999999999741</v>
      </c>
      <c r="G3" s="56">
        <f>'week readings PVI max'!B12</f>
        <v>36.273333333333333</v>
      </c>
      <c r="H3" s="56">
        <f>'week readings PVI max'!C12</f>
        <v>36.360000000000007</v>
      </c>
      <c r="I3" s="56">
        <f>'week readings PVI max'!D12</f>
        <v>45.390000000000008</v>
      </c>
      <c r="J3" s="84">
        <f t="shared" ref="J3:J6" si="2">$M$2-G3/$M$2</f>
        <v>49.274533333333331</v>
      </c>
      <c r="K3" s="84">
        <f t="shared" ref="K3:K6" si="3">$M$2-H3/$M$2</f>
        <v>49.272799999999997</v>
      </c>
      <c r="L3" s="84">
        <f t="shared" ref="L3:L6" si="4">$M$2-I3/$M$2</f>
        <v>49.092199999999998</v>
      </c>
    </row>
    <row r="4" spans="1:13" ht="15.75" x14ac:dyDescent="0.25">
      <c r="A4" s="81">
        <v>147.74299999999999</v>
      </c>
      <c r="B4" s="81">
        <v>147.95599999999999</v>
      </c>
      <c r="C4" s="24">
        <v>3</v>
      </c>
      <c r="D4" s="75">
        <f t="shared" si="1"/>
        <v>0.21299999999999386</v>
      </c>
      <c r="E4" s="79">
        <v>119</v>
      </c>
      <c r="F4" s="51">
        <f>(((D4/E4))*1000)*10</f>
        <v>17.899159663865028</v>
      </c>
      <c r="G4" s="56">
        <f>'week readings PVI max'!B13</f>
        <v>29.945</v>
      </c>
      <c r="H4" s="56">
        <f>'week readings PVI max'!C13</f>
        <v>30.759999999999998</v>
      </c>
      <c r="I4" s="56">
        <f>'week readings PVI max'!D13</f>
        <v>29.55</v>
      </c>
      <c r="J4" s="84">
        <f t="shared" si="2"/>
        <v>49.4011</v>
      </c>
      <c r="K4" s="84">
        <f t="shared" si="3"/>
        <v>49.384799999999998</v>
      </c>
      <c r="L4" s="84">
        <f t="shared" si="4"/>
        <v>49.408999999999999</v>
      </c>
    </row>
    <row r="5" spans="1:13" ht="15.75" x14ac:dyDescent="0.25">
      <c r="A5" s="81">
        <v>146.37270000000001</v>
      </c>
      <c r="B5" s="81">
        <v>146.5677</v>
      </c>
      <c r="C5" s="24">
        <v>4</v>
      </c>
      <c r="D5" s="75">
        <f t="shared" si="1"/>
        <v>0.19499999999999318</v>
      </c>
      <c r="E5" s="79">
        <v>119</v>
      </c>
      <c r="F5" s="51">
        <f>(((D5/E5))*1000)*10</f>
        <v>16.386554621848166</v>
      </c>
      <c r="G5" s="56">
        <f>'week readings PVI max'!B14</f>
        <v>30.639999999999997</v>
      </c>
      <c r="H5" s="56">
        <f>'week readings PVI max'!C14</f>
        <v>33.952146666666664</v>
      </c>
      <c r="I5" s="56">
        <f>'week readings PVI max'!D14</f>
        <v>36.08</v>
      </c>
      <c r="J5" s="84">
        <f t="shared" si="2"/>
        <v>49.3872</v>
      </c>
      <c r="K5" s="84">
        <f t="shared" si="3"/>
        <v>49.320957066666665</v>
      </c>
      <c r="L5" s="84">
        <f t="shared" si="4"/>
        <v>49.278399999999998</v>
      </c>
    </row>
    <row r="6" spans="1:13" ht="15.75" x14ac:dyDescent="0.25">
      <c r="A6" s="81">
        <v>151.215</v>
      </c>
      <c r="B6" s="81">
        <v>151.43100000000001</v>
      </c>
      <c r="C6" s="24">
        <v>5</v>
      </c>
      <c r="D6" s="75">
        <f t="shared" si="1"/>
        <v>0.21600000000000819</v>
      </c>
      <c r="E6" s="79">
        <v>119</v>
      </c>
      <c r="F6" s="51">
        <f>(((D6/E6))*1000)*10</f>
        <v>18.151260504202369</v>
      </c>
      <c r="G6" s="56">
        <f>'week readings PVI max'!B15</f>
        <v>27.81</v>
      </c>
      <c r="H6" s="56">
        <f>'week readings PVI max'!C15</f>
        <v>32.61</v>
      </c>
      <c r="I6" s="56">
        <f>'week readings PVI max'!D15</f>
        <v>39.043333333333337</v>
      </c>
      <c r="J6" s="84">
        <f t="shared" si="2"/>
        <v>49.443800000000003</v>
      </c>
      <c r="K6" s="84">
        <f t="shared" si="3"/>
        <v>49.347799999999999</v>
      </c>
      <c r="L6" s="84">
        <f t="shared" si="4"/>
        <v>49.219133333333332</v>
      </c>
    </row>
    <row r="7" spans="1:13" x14ac:dyDescent="0.25">
      <c r="C7" s="73"/>
      <c r="D7" s="72"/>
      <c r="E7" s="71"/>
      <c r="F7" s="74"/>
      <c r="G7" s="82">
        <f>(G2-G6)/G2</f>
        <v>0.14682783163578347</v>
      </c>
      <c r="H7" s="82">
        <f t="shared" ref="H7" si="5">(H2-H6)/H2</f>
        <v>3.7542057729767979E-2</v>
      </c>
      <c r="I7" s="82">
        <f>(I2-I6)/I2</f>
        <v>6.141320896837979E-2</v>
      </c>
      <c r="J7" s="84">
        <f>AVERAGE(J2:J6)</f>
        <v>49.370942666666664</v>
      </c>
      <c r="K7" s="84">
        <f t="shared" ref="K7:L7" si="6">AVERAGE(K2:K6)</f>
        <v>49.329743413333333</v>
      </c>
      <c r="L7" s="84">
        <f t="shared" si="6"/>
        <v>49.233354666666671</v>
      </c>
    </row>
    <row r="8" spans="1:13" x14ac:dyDescent="0.25">
      <c r="C8" s="73"/>
      <c r="D8" s="72"/>
      <c r="E8" s="71"/>
      <c r="F8" s="74"/>
      <c r="J8" s="82"/>
      <c r="K8" s="82"/>
      <c r="L8" s="82"/>
    </row>
    <row r="9" spans="1:13" x14ac:dyDescent="0.25">
      <c r="C9" s="73"/>
      <c r="D9" s="73"/>
      <c r="E9" s="71"/>
      <c r="F9" s="74"/>
      <c r="G9" s="51">
        <f>AVERAGE(G2:G6)</f>
        <v>31.452866666666665</v>
      </c>
      <c r="H9" s="51">
        <f t="shared" ref="H9:I9" si="7">AVERAGE(H2:H6)</f>
        <v>33.512829333333329</v>
      </c>
      <c r="I9" s="51">
        <f t="shared" si="7"/>
        <v>38.332266666666669</v>
      </c>
    </row>
    <row r="10" spans="1:13" x14ac:dyDescent="0.25">
      <c r="G10" s="82">
        <f>($M$2-G9)/($M$2)</f>
        <v>0.3709426666666667</v>
      </c>
      <c r="H10" s="82">
        <f t="shared" ref="H10:I10" si="8">($M$2-H9)/($M$2)</f>
        <v>0.3297434133333334</v>
      </c>
      <c r="I10" s="82">
        <f t="shared" si="8"/>
        <v>0.23335466666666663</v>
      </c>
    </row>
    <row r="13" spans="1:13" ht="15.75" x14ac:dyDescent="0.25">
      <c r="F13" s="70"/>
      <c r="G13" s="70"/>
    </row>
  </sheetData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23"/>
  <sheetViews>
    <sheetView workbookViewId="0">
      <selection activeCell="A2" sqref="A2"/>
    </sheetView>
  </sheetViews>
  <sheetFormatPr defaultRowHeight="15" x14ac:dyDescent="0.25"/>
  <cols>
    <col min="1" max="1" width="12.42578125" bestFit="1" customWidth="1"/>
    <col min="2" max="2" width="11" bestFit="1" customWidth="1"/>
    <col min="3" max="3" width="13.28515625" bestFit="1" customWidth="1"/>
    <col min="4" max="4" width="12.140625" bestFit="1" customWidth="1"/>
  </cols>
  <sheetData>
    <row r="1" spans="1:4" ht="15" customHeight="1" x14ac:dyDescent="0.25">
      <c r="A1" t="s">
        <v>31</v>
      </c>
      <c r="B1" t="s">
        <v>30</v>
      </c>
      <c r="C1" t="s">
        <v>29</v>
      </c>
      <c r="D1" t="s">
        <v>38</v>
      </c>
    </row>
    <row r="2" spans="1:4" x14ac:dyDescent="0.25">
      <c r="A2">
        <v>37.908998400000002</v>
      </c>
      <c r="B2">
        <v>37.441438400000003</v>
      </c>
      <c r="C2">
        <v>47.556648799999998</v>
      </c>
      <c r="D2">
        <v>6.9999999999999999E-4</v>
      </c>
    </row>
    <row r="3" spans="1:4" x14ac:dyDescent="0.25">
      <c r="A3">
        <v>35.908601599999997</v>
      </c>
      <c r="B3">
        <v>39.243627500000002</v>
      </c>
      <c r="C3">
        <v>47.997475999999999</v>
      </c>
      <c r="D3">
        <v>8.9999999999999998E-4</v>
      </c>
    </row>
    <row r="4" spans="1:4" x14ac:dyDescent="0.25">
      <c r="A4">
        <v>16.911969200000001</v>
      </c>
      <c r="B4">
        <v>15.652452200000001</v>
      </c>
      <c r="C4">
        <v>17.467746699999999</v>
      </c>
      <c r="D4">
        <v>1.1000000000000001E-3</v>
      </c>
    </row>
    <row r="5" spans="1:4" x14ac:dyDescent="0.25">
      <c r="A5">
        <v>30.835107199999999</v>
      </c>
      <c r="B5">
        <v>30.924643499999998</v>
      </c>
      <c r="C5">
        <v>36.667398800000001</v>
      </c>
      <c r="D5">
        <v>2.3999999999999998E-3</v>
      </c>
    </row>
    <row r="6" spans="1:4" x14ac:dyDescent="0.25">
      <c r="A6">
        <v>27.091507499999999</v>
      </c>
      <c r="B6">
        <v>27.5251275</v>
      </c>
      <c r="C6">
        <v>37.582697099999997</v>
      </c>
      <c r="D6">
        <v>2.8999999999999998E-3</v>
      </c>
    </row>
    <row r="7" spans="1:4" x14ac:dyDescent="0.25">
      <c r="A7">
        <v>31.2603312</v>
      </c>
      <c r="B7">
        <v>34.205545000000001</v>
      </c>
      <c r="C7">
        <v>38.462004</v>
      </c>
      <c r="D7">
        <v>3.8999999999999998E-3</v>
      </c>
    </row>
    <row r="8" spans="1:4" x14ac:dyDescent="0.25">
      <c r="A8">
        <v>26.012905499999999</v>
      </c>
      <c r="B8">
        <v>26.475391999999999</v>
      </c>
      <c r="C8">
        <v>33.542072900000001</v>
      </c>
      <c r="D8">
        <v>4.7999999999999996E-3</v>
      </c>
    </row>
    <row r="9" spans="1:4" x14ac:dyDescent="0.25">
      <c r="A9">
        <v>34.9610913</v>
      </c>
      <c r="B9">
        <v>35.874485999999997</v>
      </c>
      <c r="C9">
        <v>48.216833999999999</v>
      </c>
      <c r="D9">
        <v>4.8999999999999998E-3</v>
      </c>
    </row>
    <row r="10" spans="1:4" x14ac:dyDescent="0.25">
      <c r="A10">
        <v>19.9676118</v>
      </c>
      <c r="B10">
        <v>32.720342799999997</v>
      </c>
      <c r="C10">
        <v>25.905834899999999</v>
      </c>
      <c r="D10">
        <v>3.8E-3</v>
      </c>
    </row>
    <row r="11" spans="1:4" x14ac:dyDescent="0.25">
      <c r="A11">
        <v>36.0446496</v>
      </c>
      <c r="B11">
        <v>37.347682499999998</v>
      </c>
      <c r="C11">
        <v>45.219347800000001</v>
      </c>
      <c r="D11">
        <v>2.5000000000000001E-3</v>
      </c>
    </row>
    <row r="12" spans="1:4" x14ac:dyDescent="0.25">
      <c r="A12">
        <v>35.060231999999999</v>
      </c>
      <c r="B12">
        <v>35.828649900000002</v>
      </c>
      <c r="C12">
        <v>42.274501700000002</v>
      </c>
      <c r="D12">
        <v>3.5000000000000001E-3</v>
      </c>
    </row>
    <row r="13" spans="1:4" x14ac:dyDescent="0.25">
      <c r="A13">
        <v>30.704592999999999</v>
      </c>
      <c r="B13">
        <v>31.9315058</v>
      </c>
      <c r="C13">
        <v>31.924878400000001</v>
      </c>
      <c r="D13">
        <v>3.7000000000000002E-3</v>
      </c>
    </row>
    <row r="14" spans="1:4" x14ac:dyDescent="0.25">
      <c r="A14">
        <v>16.911969200000001</v>
      </c>
      <c r="B14">
        <v>15.652452200000001</v>
      </c>
      <c r="C14">
        <v>17.467746699999999</v>
      </c>
      <c r="D14">
        <v>4.1000000000000003E-3</v>
      </c>
    </row>
    <row r="15" spans="1:4" x14ac:dyDescent="0.25">
      <c r="A15">
        <v>35.81</v>
      </c>
      <c r="B15">
        <v>36.07</v>
      </c>
      <c r="C15">
        <v>34.17</v>
      </c>
      <c r="D15">
        <v>1.5E-3</v>
      </c>
    </row>
    <row r="16" spans="1:4" x14ac:dyDescent="0.25">
      <c r="A16">
        <v>28.47</v>
      </c>
      <c r="B16">
        <v>23.17</v>
      </c>
      <c r="C16">
        <v>29.75</v>
      </c>
      <c r="D16">
        <v>1.5100000000000001E-3</v>
      </c>
    </row>
    <row r="17" spans="1:4" x14ac:dyDescent="0.25">
      <c r="A17">
        <v>28.58</v>
      </c>
      <c r="B17">
        <v>29.69</v>
      </c>
      <c r="C17">
        <v>28.2</v>
      </c>
      <c r="D17">
        <v>1.6000000000000001E-3</v>
      </c>
    </row>
    <row r="18" spans="1:4" x14ac:dyDescent="0.25">
      <c r="A18">
        <v>32.64</v>
      </c>
      <c r="B18">
        <v>32.700000000000003</v>
      </c>
      <c r="C18">
        <v>31.34</v>
      </c>
      <c r="D18">
        <v>1.8E-3</v>
      </c>
    </row>
    <row r="19" spans="1:4" x14ac:dyDescent="0.25">
      <c r="A19">
        <v>28.8</v>
      </c>
      <c r="B19">
        <v>28.52</v>
      </c>
      <c r="C19">
        <v>27.21</v>
      </c>
      <c r="D19">
        <v>1.6999999999999999E-3</v>
      </c>
    </row>
    <row r="20" spans="1:4" x14ac:dyDescent="0.25">
      <c r="A20">
        <v>32.26</v>
      </c>
      <c r="B20">
        <v>30.9</v>
      </c>
      <c r="C20">
        <v>32.11</v>
      </c>
      <c r="D20">
        <v>1.9E-3</v>
      </c>
    </row>
    <row r="21" spans="1:4" x14ac:dyDescent="0.25">
      <c r="A21">
        <v>26.27</v>
      </c>
      <c r="B21">
        <v>24.32</v>
      </c>
      <c r="C21">
        <v>24.53</v>
      </c>
      <c r="D21">
        <v>2E-3</v>
      </c>
    </row>
    <row r="22" spans="1:4" x14ac:dyDescent="0.25">
      <c r="A22">
        <v>29.11</v>
      </c>
      <c r="B22">
        <v>29.25</v>
      </c>
      <c r="C22">
        <v>27.61</v>
      </c>
      <c r="D22">
        <v>2.0999999999999999E-3</v>
      </c>
    </row>
    <row r="23" spans="1:4" x14ac:dyDescent="0.25">
      <c r="A23">
        <v>28.05</v>
      </c>
      <c r="B23">
        <v>28.56</v>
      </c>
      <c r="C23">
        <v>27.08</v>
      </c>
      <c r="D23">
        <v>2.2000000000000001E-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week readings PVI max</vt:lpstr>
      <vt:lpstr>week readings PVIsc</vt:lpstr>
      <vt:lpstr>march, april</vt:lpstr>
      <vt:lpstr>Sheet2</vt:lpstr>
      <vt:lpstr>may</vt:lpstr>
      <vt:lpstr>week readings</vt:lpstr>
      <vt:lpstr>dust</vt:lpstr>
      <vt:lpstr>pmax vs du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6-04T12:27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SaveCode">
    <vt:r8>517528712749481</vt:r8>
  </property>
</Properties>
</file>